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</sheets>
  <definedNames>
    <definedName function="false" hidden="false" localSheetId="0" name="_xlnm.Print_Area" vbProcedure="false">Sheet2!$A$1:$AU$3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2" uniqueCount="99">
  <si>
    <t xml:space="preserve">Species</t>
  </si>
  <si>
    <t xml:space="preserve">ABC-A</t>
  </si>
  <si>
    <t xml:space="preserve">ABC-B</t>
  </si>
  <si>
    <t xml:space="preserve">ABC-C</t>
  </si>
  <si>
    <t xml:space="preserve">ABC-D</t>
  </si>
  <si>
    <t xml:space="preserve">ABC-E</t>
  </si>
  <si>
    <t xml:space="preserve">ABC-F</t>
  </si>
  <si>
    <t xml:space="preserve">ABC-G</t>
  </si>
  <si>
    <t xml:space="preserve">ABC-I</t>
  </si>
  <si>
    <t xml:space="preserve">Ydr061w</t>
  </si>
  <si>
    <t xml:space="preserve">total</t>
  </si>
  <si>
    <t xml:space="preserve">genome size</t>
  </si>
  <si>
    <t xml:space="preserve">Transporters per Mb of genome</t>
  </si>
  <si>
    <t xml:space="preserve">I</t>
  </si>
  <si>
    <t xml:space="preserve">II</t>
  </si>
  <si>
    <t xml:space="preserve">full</t>
  </si>
  <si>
    <t xml:space="preserve">half</t>
  </si>
  <si>
    <t xml:space="preserve">III</t>
  </si>
  <si>
    <t xml:space="preserve">IV</t>
  </si>
  <si>
    <t xml:space="preserve">V</t>
  </si>
  <si>
    <t xml:space="preserve">VI</t>
  </si>
  <si>
    <t xml:space="preserve">VII</t>
  </si>
  <si>
    <r>
      <rPr>
        <b val="true"/>
        <i val="true"/>
        <sz val="10"/>
        <rFont val="Arial"/>
        <family val="2"/>
        <charset val="204"/>
      </rPr>
      <t xml:space="preserve">Encephalitozoon cuniculi </t>
    </r>
    <r>
      <rPr>
        <b val="true"/>
        <sz val="10"/>
        <rFont val="Arial"/>
        <family val="2"/>
      </rPr>
      <t xml:space="preserve">GB-M1</t>
    </r>
  </si>
  <si>
    <r>
      <rPr>
        <b val="true"/>
        <i val="true"/>
        <sz val="10"/>
        <rFont val="Arial"/>
        <family val="2"/>
        <charset val="204"/>
      </rPr>
      <t xml:space="preserve">Batrachochytrium dendrobatidis </t>
    </r>
    <r>
      <rPr>
        <b val="true"/>
        <sz val="10"/>
        <rFont val="Arial"/>
        <family val="2"/>
      </rPr>
      <t xml:space="preserve">JEL423</t>
    </r>
  </si>
  <si>
    <t xml:space="preserve">0(5)</t>
  </si>
  <si>
    <t xml:space="preserve">5(8)</t>
  </si>
  <si>
    <t xml:space="preserve">5(13)</t>
  </si>
  <si>
    <t xml:space="preserve">2(3)</t>
  </si>
  <si>
    <t xml:space="preserve">5(6)</t>
  </si>
  <si>
    <t xml:space="preserve">17(18)</t>
  </si>
  <si>
    <t xml:space="preserve">41(51)</t>
  </si>
  <si>
    <r>
      <rPr>
        <b val="true"/>
        <i val="true"/>
        <sz val="10"/>
        <rFont val="Arial"/>
        <family val="2"/>
        <charset val="204"/>
      </rPr>
      <t xml:space="preserve">Spizellomyces punctatus </t>
    </r>
    <r>
      <rPr>
        <b val="true"/>
        <sz val="10"/>
        <rFont val="Arial"/>
        <family val="2"/>
      </rPr>
      <t xml:space="preserve">DAOM BR117</t>
    </r>
  </si>
  <si>
    <t xml:space="preserve">4(5)</t>
  </si>
  <si>
    <t xml:space="preserve">6(7)</t>
  </si>
  <si>
    <t xml:space="preserve">9(10)</t>
  </si>
  <si>
    <t xml:space="preserve">11(12)</t>
  </si>
  <si>
    <t xml:space="preserve">11(13)</t>
  </si>
  <si>
    <t xml:space="preserve">47(51)</t>
  </si>
  <si>
    <r>
      <rPr>
        <b val="true"/>
        <i val="true"/>
        <sz val="10"/>
        <rFont val="Arial"/>
        <family val="2"/>
        <charset val="204"/>
      </rPr>
      <t xml:space="preserve">Rhizopus oryzae </t>
    </r>
    <r>
      <rPr>
        <b val="true"/>
        <sz val="10"/>
        <rFont val="Arial"/>
        <family val="2"/>
      </rPr>
      <t xml:space="preserve">RA99-880</t>
    </r>
  </si>
  <si>
    <t xml:space="preserve">45(46)</t>
  </si>
  <si>
    <r>
      <rPr>
        <b val="true"/>
        <i val="true"/>
        <sz val="10"/>
        <rFont val="Arial"/>
        <family val="2"/>
        <charset val="204"/>
      </rPr>
      <t xml:space="preserve">Schizosaccharomyces pombe </t>
    </r>
    <r>
      <rPr>
        <b val="true"/>
        <sz val="10"/>
        <rFont val="Arial"/>
        <family val="2"/>
      </rPr>
      <t xml:space="preserve">972h-</t>
    </r>
  </si>
  <si>
    <r>
      <rPr>
        <b val="true"/>
        <i val="true"/>
        <sz val="10"/>
        <rFont val="Arial"/>
        <family val="2"/>
        <charset val="204"/>
      </rPr>
      <t xml:space="preserve">Saccharomyces cerevisiae </t>
    </r>
    <r>
      <rPr>
        <b val="true"/>
        <sz val="10"/>
        <rFont val="Arial"/>
        <family val="2"/>
      </rPr>
      <t xml:space="preserve">S288c</t>
    </r>
  </si>
  <si>
    <r>
      <rPr>
        <b val="true"/>
        <i val="true"/>
        <sz val="10"/>
        <rFont val="Arial"/>
        <family val="2"/>
        <charset val="204"/>
      </rPr>
      <t xml:space="preserve">Kluyveromyces lactis </t>
    </r>
    <r>
      <rPr>
        <b val="true"/>
        <sz val="10"/>
        <rFont val="Arial"/>
        <family val="2"/>
      </rPr>
      <t xml:space="preserve">NRRL Y-1140</t>
    </r>
  </si>
  <si>
    <r>
      <rPr>
        <b val="true"/>
        <i val="true"/>
        <sz val="10"/>
        <rFont val="Arial"/>
        <family val="2"/>
        <charset val="204"/>
      </rPr>
      <t xml:space="preserve">Candida albicans </t>
    </r>
    <r>
      <rPr>
        <b val="true"/>
        <sz val="10"/>
        <rFont val="Arial"/>
        <family val="2"/>
      </rPr>
      <t xml:space="preserve">SC5314</t>
    </r>
  </si>
  <si>
    <r>
      <rPr>
        <b val="true"/>
        <i val="true"/>
        <sz val="10"/>
        <rFont val="Arial"/>
        <family val="2"/>
        <charset val="204"/>
      </rPr>
      <t xml:space="preserve">Yarrowia lipolytica </t>
    </r>
    <r>
      <rPr>
        <b val="true"/>
        <sz val="10"/>
        <rFont val="Arial"/>
        <family val="2"/>
      </rPr>
      <t xml:space="preserve">CLIB122</t>
    </r>
  </si>
  <si>
    <r>
      <rPr>
        <b val="true"/>
        <i val="true"/>
        <sz val="10"/>
        <rFont val="Arial"/>
        <family val="2"/>
        <charset val="204"/>
      </rPr>
      <t xml:space="preserve">Aspergillus fumigatus </t>
    </r>
    <r>
      <rPr>
        <b val="true"/>
        <sz val="10"/>
        <rFont val="Arial"/>
        <family val="2"/>
      </rPr>
      <t xml:space="preserve">Af293</t>
    </r>
  </si>
  <si>
    <t xml:space="preserve">3(4)</t>
  </si>
  <si>
    <t xml:space="preserve">10(12)</t>
  </si>
  <si>
    <t xml:space="preserve">13(15)</t>
  </si>
  <si>
    <t xml:space="preserve">1(2)</t>
  </si>
  <si>
    <t xml:space="preserve">50(54)</t>
  </si>
  <si>
    <r>
      <rPr>
        <b val="true"/>
        <i val="true"/>
        <sz val="10"/>
        <rFont val="Arial"/>
        <family val="2"/>
        <charset val="204"/>
      </rPr>
      <t xml:space="preserve">Aspergillus nidulans</t>
    </r>
    <r>
      <rPr>
        <b val="true"/>
        <sz val="10"/>
        <rFont val="Arial"/>
        <family val="2"/>
      </rPr>
      <t xml:space="preserve"> FGSC A4</t>
    </r>
  </si>
  <si>
    <t xml:space="preserve">7(9)</t>
  </si>
  <si>
    <t xml:space="preserve">5(7)</t>
  </si>
  <si>
    <t xml:space="preserve">48(52)</t>
  </si>
  <si>
    <r>
      <rPr>
        <b val="true"/>
        <i val="true"/>
        <sz val="10"/>
        <rFont val="Arial"/>
        <family val="2"/>
        <charset val="204"/>
      </rPr>
      <t xml:space="preserve">Aspergillus oryzae </t>
    </r>
    <r>
      <rPr>
        <b val="true"/>
        <sz val="10"/>
        <rFont val="Arial"/>
        <family val="2"/>
      </rPr>
      <t xml:space="preserve">RIB40</t>
    </r>
  </si>
  <si>
    <t xml:space="preserve">0(1)</t>
  </si>
  <si>
    <t xml:space="preserve">10(13)</t>
  </si>
  <si>
    <t xml:space="preserve">18(23)</t>
  </si>
  <si>
    <t xml:space="preserve">70(75)</t>
  </si>
  <si>
    <r>
      <rPr>
        <b val="true"/>
        <i val="true"/>
        <sz val="10"/>
        <rFont val="Arial"/>
        <family val="2"/>
        <charset val="204"/>
      </rPr>
      <t xml:space="preserve">Penicillium chrysogenum </t>
    </r>
    <r>
      <rPr>
        <b val="true"/>
        <sz val="10"/>
        <rFont val="Arial"/>
        <family val="2"/>
      </rPr>
      <t xml:space="preserve">Wisconsin 54-1255</t>
    </r>
  </si>
  <si>
    <t xml:space="preserve">19(20)</t>
  </si>
  <si>
    <t xml:space="preserve">53(55)</t>
  </si>
  <si>
    <r>
      <rPr>
        <b val="true"/>
        <i val="true"/>
        <sz val="10"/>
        <rFont val="Arial"/>
        <family val="2"/>
      </rPr>
      <t xml:space="preserve">Coccidioides immitis </t>
    </r>
    <r>
      <rPr>
        <b val="true"/>
        <sz val="10"/>
        <rFont val="Arial"/>
        <family val="2"/>
      </rPr>
      <t xml:space="preserve">RS</t>
    </r>
  </si>
  <si>
    <t xml:space="preserve">2(6)</t>
  </si>
  <si>
    <t xml:space="preserve">5(9)</t>
  </si>
  <si>
    <t xml:space="preserve">11(15)</t>
  </si>
  <si>
    <t xml:space="preserve">34(39)</t>
  </si>
  <si>
    <r>
      <rPr>
        <b val="true"/>
        <i val="true"/>
        <sz val="10"/>
        <rFont val="Arial"/>
        <family val="2"/>
        <charset val="204"/>
      </rPr>
      <t xml:space="preserve">Pyrenophora tritici-repentis </t>
    </r>
    <r>
      <rPr>
        <b val="true"/>
        <sz val="10"/>
        <rFont val="Arial"/>
        <family val="2"/>
      </rPr>
      <t xml:space="preserve">Pt-1C-BFP</t>
    </r>
  </si>
  <si>
    <t xml:space="preserve">40(41)</t>
  </si>
  <si>
    <r>
      <rPr>
        <b val="true"/>
        <i val="true"/>
        <sz val="10"/>
        <rFont val="Arial"/>
        <family val="2"/>
      </rPr>
      <t xml:space="preserve">Phaeosphaeria nodorum </t>
    </r>
    <r>
      <rPr>
        <b val="true"/>
        <sz val="10"/>
        <rFont val="Arial"/>
        <family val="2"/>
      </rPr>
      <t xml:space="preserve">(</t>
    </r>
    <r>
      <rPr>
        <b val="true"/>
        <i val="true"/>
        <sz val="10"/>
        <rFont val="Arial"/>
        <family val="2"/>
      </rPr>
      <t xml:space="preserve">Stagonospora nodorum</t>
    </r>
    <r>
      <rPr>
        <b val="true"/>
        <sz val="10"/>
        <rFont val="Arial"/>
        <family val="2"/>
      </rPr>
      <t xml:space="preserve">) SN15</t>
    </r>
  </si>
  <si>
    <t xml:space="preserve">3(5)</t>
  </si>
  <si>
    <t xml:space="preserve">12(14)</t>
  </si>
  <si>
    <t xml:space="preserve">43(45)</t>
  </si>
  <si>
    <r>
      <rPr>
        <b val="true"/>
        <i val="true"/>
        <sz val="10"/>
        <rFont val="Arial"/>
        <family val="2"/>
        <charset val="204"/>
      </rPr>
      <t xml:space="preserve">Sclerotinia sclerotiorum </t>
    </r>
    <r>
      <rPr>
        <b val="true"/>
        <sz val="10"/>
        <rFont val="Arial"/>
        <family val="2"/>
      </rPr>
      <t xml:space="preserve">1980</t>
    </r>
  </si>
  <si>
    <t xml:space="preserve">10(11)</t>
  </si>
  <si>
    <t xml:space="preserve">43(47)</t>
  </si>
  <si>
    <r>
      <rPr>
        <b val="true"/>
        <i val="true"/>
        <sz val="10"/>
        <rFont val="Arial"/>
        <family val="2"/>
      </rPr>
      <t xml:space="preserve">Botryotinia fuckeliana </t>
    </r>
    <r>
      <rPr>
        <b val="true"/>
        <sz val="10"/>
        <rFont val="Arial"/>
        <family val="2"/>
      </rPr>
      <t xml:space="preserve">(</t>
    </r>
    <r>
      <rPr>
        <b val="true"/>
        <i val="true"/>
        <sz val="10"/>
        <rFont val="Arial"/>
        <family val="2"/>
      </rPr>
      <t xml:space="preserve">Botrytis cinerea</t>
    </r>
    <r>
      <rPr>
        <b val="true"/>
        <sz val="10"/>
        <rFont val="Arial"/>
        <family val="2"/>
      </rPr>
      <t xml:space="preserve">) B05.10</t>
    </r>
  </si>
  <si>
    <t xml:space="preserve">8(9)</t>
  </si>
  <si>
    <t xml:space="preserve">12(13)</t>
  </si>
  <si>
    <t xml:space="preserve">7(8)</t>
  </si>
  <si>
    <t xml:space="preserve">14(15)</t>
  </si>
  <si>
    <t xml:space="preserve">50(53)</t>
  </si>
  <si>
    <r>
      <rPr>
        <b val="true"/>
        <i val="true"/>
        <sz val="10"/>
        <rFont val="Arial"/>
        <family val="2"/>
        <charset val="204"/>
      </rPr>
      <t xml:space="preserve">Magnaporthe grisea </t>
    </r>
    <r>
      <rPr>
        <b val="true"/>
        <sz val="10"/>
        <rFont val="Arial"/>
        <family val="2"/>
      </rPr>
      <t xml:space="preserve">70-15</t>
    </r>
  </si>
  <si>
    <t xml:space="preserve">18(19)</t>
  </si>
  <si>
    <t xml:space="preserve">48(50)</t>
  </si>
  <si>
    <r>
      <rPr>
        <b val="true"/>
        <i val="true"/>
        <sz val="10"/>
        <rFont val="Arial"/>
        <family val="2"/>
      </rPr>
      <t xml:space="preserve">Gibberella zeae (Fusarium graminearum) </t>
    </r>
    <r>
      <rPr>
        <b val="true"/>
        <sz val="10"/>
        <rFont val="Arial"/>
        <family val="2"/>
      </rPr>
      <t xml:space="preserve">PH-1</t>
    </r>
  </si>
  <si>
    <t xml:space="preserve">1,7</t>
  </si>
  <si>
    <r>
      <rPr>
        <b val="true"/>
        <i val="true"/>
        <sz val="10"/>
        <rFont val="Arial"/>
        <family val="2"/>
      </rPr>
      <t xml:space="preserve">Chaetomium globosum </t>
    </r>
    <r>
      <rPr>
        <b val="true"/>
        <sz val="10"/>
        <rFont val="Arial"/>
        <family val="2"/>
      </rPr>
      <t xml:space="preserve">CBS 148.51</t>
    </r>
  </si>
  <si>
    <r>
      <rPr>
        <b val="true"/>
        <i val="true"/>
        <sz val="10"/>
        <rFont val="Arial"/>
        <family val="2"/>
        <charset val="204"/>
      </rPr>
      <t xml:space="preserve">Neurospora crassa </t>
    </r>
    <r>
      <rPr>
        <b val="true"/>
        <sz val="10"/>
        <rFont val="Arial"/>
        <family val="2"/>
      </rPr>
      <t xml:space="preserve">OR74A</t>
    </r>
  </si>
  <si>
    <r>
      <rPr>
        <b val="true"/>
        <i val="true"/>
        <sz val="10"/>
        <rFont val="Arial"/>
        <family val="2"/>
        <charset val="204"/>
      </rPr>
      <t xml:space="preserve">Coprinopsis cinerea (Coprinus cinereus) </t>
    </r>
    <r>
      <rPr>
        <b val="true"/>
        <sz val="10"/>
        <rFont val="Arial"/>
        <family val="2"/>
      </rPr>
      <t xml:space="preserve">okayama7#130</t>
    </r>
  </si>
  <si>
    <t xml:space="preserve">14(16)</t>
  </si>
  <si>
    <t xml:space="preserve">45(47)</t>
  </si>
  <si>
    <r>
      <rPr>
        <b val="true"/>
        <i val="true"/>
        <sz val="10"/>
        <rFont val="Arial"/>
        <family val="2"/>
        <charset val="204"/>
      </rPr>
      <t xml:space="preserve">Cryptococcus neoforman</t>
    </r>
    <r>
      <rPr>
        <b val="true"/>
        <i val="true"/>
        <sz val="10"/>
        <rFont val="Arial"/>
        <family val="2"/>
      </rPr>
      <t xml:space="preserve">s var. neoformans</t>
    </r>
    <r>
      <rPr>
        <b val="true"/>
        <sz val="10"/>
        <rFont val="Arial"/>
        <family val="2"/>
        <charset val="204"/>
      </rPr>
      <t xml:space="preserve"> JEC21</t>
    </r>
  </si>
  <si>
    <r>
      <rPr>
        <b val="true"/>
        <i val="true"/>
        <sz val="10"/>
        <rFont val="Arial"/>
        <family val="2"/>
        <charset val="204"/>
      </rPr>
      <t xml:space="preserve">Ustilago maydis </t>
    </r>
    <r>
      <rPr>
        <b val="true"/>
        <sz val="10"/>
        <rFont val="Arial"/>
        <family val="2"/>
      </rPr>
      <t xml:space="preserve">521</t>
    </r>
  </si>
  <si>
    <t xml:space="preserve">37(39)</t>
  </si>
  <si>
    <t xml:space="preserve">Malassezia globosa CBS7966</t>
  </si>
  <si>
    <r>
      <rPr>
        <b val="true"/>
        <i val="true"/>
        <sz val="10"/>
        <rFont val="Arial"/>
        <family val="2"/>
        <charset val="204"/>
      </rPr>
      <t xml:space="preserve">Puccinia graminis</t>
    </r>
    <r>
      <rPr>
        <b val="true"/>
        <sz val="10"/>
        <rFont val="Arial"/>
        <family val="2"/>
        <charset val="204"/>
      </rPr>
      <t xml:space="preserve"> f. sp. </t>
    </r>
    <r>
      <rPr>
        <b val="true"/>
        <i val="true"/>
        <sz val="10"/>
        <rFont val="Arial"/>
        <family val="2"/>
        <charset val="204"/>
      </rPr>
      <t xml:space="preserve">tritici </t>
    </r>
    <r>
      <rPr>
        <b val="true"/>
        <sz val="10"/>
        <rFont val="Arial"/>
        <family val="2"/>
      </rPr>
      <t xml:space="preserve">CRL 75-36-700-3</t>
    </r>
  </si>
  <si>
    <t xml:space="preserve">26(27)</t>
  </si>
</sst>
</file>

<file path=xl/styles.xml><?xml version="1.0" encoding="utf-8"?>
<styleSheet xmlns="http://schemas.openxmlformats.org/spreadsheetml/2006/main">
  <numFmts count="1">
    <numFmt numFmtId="164" formatCode="General"/>
  </numFmts>
  <fonts count="2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204"/>
    </font>
    <font>
      <sz val="11"/>
      <color rgb="FFFFFFFF"/>
      <name val="Calibri"/>
      <family val="2"/>
      <charset val="204"/>
    </font>
    <font>
      <sz val="11"/>
      <color rgb="FF333399"/>
      <name val="Calibri"/>
      <family val="2"/>
      <charset val="204"/>
    </font>
    <font>
      <b val="true"/>
      <sz val="11"/>
      <color rgb="FF333333"/>
      <name val="Calibri"/>
      <family val="2"/>
      <charset val="204"/>
    </font>
    <font>
      <b val="true"/>
      <sz val="11"/>
      <color rgb="FFFF9900"/>
      <name val="Calibri"/>
      <family val="2"/>
      <charset val="204"/>
    </font>
    <font>
      <b val="true"/>
      <sz val="15"/>
      <color rgb="FF003366"/>
      <name val="Calibri"/>
      <family val="2"/>
      <charset val="204"/>
    </font>
    <font>
      <b val="true"/>
      <sz val="13"/>
      <color rgb="FF003366"/>
      <name val="Calibri"/>
      <family val="2"/>
      <charset val="204"/>
    </font>
    <font>
      <b val="true"/>
      <sz val="11"/>
      <color rgb="FF003366"/>
      <name val="Calibri"/>
      <family val="2"/>
      <charset val="204"/>
    </font>
    <font>
      <b val="true"/>
      <sz val="11"/>
      <color rgb="FF000000"/>
      <name val="Calibri"/>
      <family val="2"/>
      <charset val="204"/>
    </font>
    <font>
      <b val="true"/>
      <sz val="11"/>
      <color rgb="FFFFFFFF"/>
      <name val="Calibri"/>
      <family val="2"/>
      <charset val="204"/>
    </font>
    <font>
      <b val="true"/>
      <sz val="18"/>
      <color rgb="FF003366"/>
      <name val="Cambria"/>
      <family val="2"/>
      <charset val="204"/>
    </font>
    <font>
      <sz val="11"/>
      <color rgb="FF993300"/>
      <name val="Calibri"/>
      <family val="2"/>
      <charset val="204"/>
    </font>
    <font>
      <sz val="11"/>
      <color rgb="FF800080"/>
      <name val="Calibri"/>
      <family val="2"/>
      <charset val="204"/>
    </font>
    <font>
      <i val="true"/>
      <sz val="11"/>
      <color rgb="FF808080"/>
      <name val="Calibri"/>
      <family val="2"/>
      <charset val="204"/>
    </font>
    <font>
      <sz val="11"/>
      <color rgb="FFFF9900"/>
      <name val="Calibri"/>
      <family val="2"/>
      <charset val="204"/>
    </font>
    <font>
      <sz val="11"/>
      <color rgb="FFFF0000"/>
      <name val="Calibri"/>
      <family val="2"/>
      <charset val="204"/>
    </font>
    <font>
      <sz val="11"/>
      <color rgb="FF008000"/>
      <name val="Calibri"/>
      <family val="2"/>
      <charset val="204"/>
    </font>
    <font>
      <b val="true"/>
      <sz val="10"/>
      <name val="Arial"/>
      <family val="2"/>
      <charset val="204"/>
    </font>
    <font>
      <b val="true"/>
      <sz val="10"/>
      <name val="Arial"/>
      <family val="2"/>
    </font>
    <font>
      <b val="true"/>
      <i val="true"/>
      <sz val="10"/>
      <name val="Arial"/>
      <family val="2"/>
      <charset val="204"/>
    </font>
    <font>
      <sz val="10"/>
      <name val="Arial"/>
      <family val="2"/>
    </font>
    <font>
      <sz val="10"/>
      <name val="Arial"/>
      <family val="2"/>
      <charset val="204"/>
    </font>
    <font>
      <b val="true"/>
      <i val="true"/>
      <sz val="1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24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/>
      <bottom style="thick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medium"/>
      <top/>
      <bottom style="thick"/>
      <diagonal/>
    </border>
    <border diagonalUp="false" diagonalDown="false">
      <left/>
      <right/>
      <top style="medium"/>
      <bottom style="thick"/>
      <diagonal/>
    </border>
    <border diagonalUp="false" diagonalDown="false">
      <left/>
      <right style="medium"/>
      <top style="medium"/>
      <bottom style="thick"/>
      <diagonal/>
    </border>
    <border diagonalUp="false" diagonalDown="false">
      <left style="medium"/>
      <right style="mediumDashed"/>
      <top style="medium"/>
      <bottom style="medium"/>
      <diagonal/>
    </border>
    <border diagonalUp="false" diagonalDown="false">
      <left style="mediumDashed"/>
      <right style="mediumDashed"/>
      <top style="medium"/>
      <bottom style="medium"/>
      <diagonal/>
    </border>
    <border diagonalUp="false" diagonalDown="false">
      <left style="medium"/>
      <right/>
      <top style="medium"/>
      <bottom style="thick"/>
      <diagonal/>
    </border>
    <border diagonalUp="false" diagonalDown="false">
      <left/>
      <right style="mediumDashed"/>
      <top style="medium"/>
      <bottom style="thick"/>
      <diagonal/>
    </border>
    <border diagonalUp="false" diagonalDown="false">
      <left/>
      <right style="mediumDashed"/>
      <top/>
      <bottom style="thick"/>
      <diagonal/>
    </border>
    <border diagonalUp="false" diagonalDown="false">
      <left/>
      <right style="medium"/>
      <top/>
      <bottom/>
      <diagonal/>
    </border>
    <border diagonalUp="false" diagonalDown="false">
      <left/>
      <right style="mediumDashed"/>
      <top/>
      <bottom/>
      <diagonal/>
    </border>
    <border diagonalUp="false" diagonalDown="false">
      <left style="medium"/>
      <right style="medium"/>
      <top/>
      <bottom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7" borderId="1" applyFont="true" applyBorder="true" applyAlignment="false" applyProtection="false"/>
    <xf numFmtId="164" fontId="7" fillId="20" borderId="2" applyFont="true" applyBorder="true" applyAlignment="false" applyProtection="false"/>
    <xf numFmtId="164" fontId="8" fillId="20" borderId="1" applyFont="true" applyBorder="true" applyAlignment="false" applyProtection="false"/>
    <xf numFmtId="164" fontId="9" fillId="0" borderId="3" applyFont="true" applyBorder="true" applyAlignment="false" applyProtection="false"/>
    <xf numFmtId="164" fontId="10" fillId="0" borderId="4" applyFont="true" applyBorder="true" applyAlignment="false" applyProtection="false"/>
    <xf numFmtId="164" fontId="11" fillId="0" borderId="5" applyFont="true" applyBorder="true" applyAlignment="false" applyProtection="false"/>
    <xf numFmtId="164" fontId="11" fillId="0" borderId="0" applyFont="true" applyBorder="false" applyAlignment="false" applyProtection="false"/>
    <xf numFmtId="164" fontId="12" fillId="0" borderId="6" applyFont="true" applyBorder="true" applyAlignment="false" applyProtection="false"/>
    <xf numFmtId="164" fontId="13" fillId="21" borderId="7" applyFont="true" applyBorder="true" applyAlignment="false" applyProtection="false"/>
    <xf numFmtId="164" fontId="14" fillId="0" borderId="0" applyFont="true" applyBorder="false" applyAlignment="false" applyProtection="false"/>
    <xf numFmtId="164" fontId="15" fillId="22" borderId="0" applyFont="true" applyBorder="false" applyAlignment="false" applyProtection="false"/>
    <xf numFmtId="164" fontId="16" fillId="3" borderId="0" applyFont="true" applyBorder="false" applyAlignment="false" applyProtection="false"/>
    <xf numFmtId="164" fontId="17" fillId="0" borderId="0" applyFont="true" applyBorder="false" applyAlignment="false" applyProtection="false"/>
    <xf numFmtId="164" fontId="0" fillId="23" borderId="8" applyFont="true" applyBorder="tru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  <xf numFmtId="164" fontId="20" fillId="4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1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2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2" fillId="0" borderId="2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1" fillId="0" borderId="2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1" fillId="0" borderId="2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1" fillId="0" borderId="2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0" fillId="0" borderId="2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Акцент1" xfId="20"/>
    <cellStyle name="20% - Акцент2" xfId="21"/>
    <cellStyle name="20% - Акцент3" xfId="22"/>
    <cellStyle name="20% - Акцент4" xfId="23"/>
    <cellStyle name="20% - Акцент5" xfId="24"/>
    <cellStyle name="20% - Акцент6" xfId="25"/>
    <cellStyle name="40% - Акцент1" xfId="26"/>
    <cellStyle name="40% - Акцент2" xfId="27"/>
    <cellStyle name="40% - Акцент3" xfId="28"/>
    <cellStyle name="40% - Акцент4" xfId="29"/>
    <cellStyle name="40% - Акцент5" xfId="30"/>
    <cellStyle name="40% - Акцент6" xfId="31"/>
    <cellStyle name="60% - Акцент1" xfId="32"/>
    <cellStyle name="60% - Акцент2" xfId="33"/>
    <cellStyle name="60% - Акцент3" xfId="34"/>
    <cellStyle name="60% - Акцент4" xfId="35"/>
    <cellStyle name="60% - Акцент5" xfId="36"/>
    <cellStyle name="60% - Акцент6" xfId="37"/>
    <cellStyle name="Акцент1" xfId="38"/>
    <cellStyle name="Акцент2" xfId="39"/>
    <cellStyle name="Акцент3" xfId="40"/>
    <cellStyle name="Акцент4" xfId="41"/>
    <cellStyle name="Акцент5" xfId="42"/>
    <cellStyle name="Акцент6" xfId="43"/>
    <cellStyle name="Ввод " xfId="44"/>
    <cellStyle name="Вывод" xfId="45"/>
    <cellStyle name="Вычисление" xfId="46"/>
    <cellStyle name="Заголовок 1" xfId="47"/>
    <cellStyle name="Заголовок 2" xfId="48"/>
    <cellStyle name="Заголовок 3" xfId="49"/>
    <cellStyle name="Заголовок 4" xfId="50"/>
    <cellStyle name="Итог" xfId="51"/>
    <cellStyle name="Контрольная ячейка" xfId="52"/>
    <cellStyle name="Название" xfId="53"/>
    <cellStyle name="Нейтральный" xfId="54"/>
    <cellStyle name="Плохой" xfId="55"/>
    <cellStyle name="Пояснение" xfId="56"/>
    <cellStyle name="Примечание" xfId="57"/>
    <cellStyle name="Связанная ячейка" xfId="58"/>
    <cellStyle name="Текст предупреждения" xfId="59"/>
    <cellStyle name="Хороший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U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51.28"/>
    <col collapsed="false" customWidth="true" hidden="false" outlineLevel="0" max="2" min="2" style="2" width="9.14"/>
    <col collapsed="false" customWidth="true" hidden="false" outlineLevel="0" max="26" min="24" style="3" width="9.14"/>
    <col collapsed="false" customWidth="true" hidden="false" outlineLevel="0" max="34" min="27" style="1" width="9.14"/>
    <col collapsed="false" customWidth="true" hidden="false" outlineLevel="0" max="45" min="42" style="1" width="9.14"/>
    <col collapsed="false" customWidth="true" hidden="false" outlineLevel="0" max="46" min="46" style="0" width="13.99"/>
    <col collapsed="false" customWidth="true" hidden="false" outlineLevel="0" max="47" min="47" style="0" width="29.56"/>
  </cols>
  <sheetData>
    <row r="1" s="1" customFormat="true" ht="13.5" hidden="false" customHeight="false" outlineLevel="0" collapsed="false">
      <c r="A1" s="4" t="s">
        <v>0</v>
      </c>
      <c r="B1" s="5" t="s">
        <v>1</v>
      </c>
      <c r="C1" s="5"/>
      <c r="D1" s="5"/>
      <c r="E1" s="6" t="s">
        <v>2</v>
      </c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 t="s">
        <v>3</v>
      </c>
      <c r="R1" s="6"/>
      <c r="S1" s="6"/>
      <c r="T1" s="6"/>
      <c r="U1" s="6"/>
      <c r="V1" s="6"/>
      <c r="W1" s="6"/>
      <c r="X1" s="6"/>
      <c r="Y1" s="6" t="s">
        <v>4</v>
      </c>
      <c r="Z1" s="6"/>
      <c r="AA1" s="6"/>
      <c r="AB1" s="7" t="s">
        <v>5</v>
      </c>
      <c r="AC1" s="8" t="s">
        <v>6</v>
      </c>
      <c r="AD1" s="8"/>
      <c r="AE1" s="8"/>
      <c r="AF1" s="8"/>
      <c r="AG1" s="8"/>
      <c r="AH1" s="8"/>
      <c r="AI1" s="6" t="s">
        <v>7</v>
      </c>
      <c r="AJ1" s="6"/>
      <c r="AK1" s="6"/>
      <c r="AL1" s="6"/>
      <c r="AM1" s="6"/>
      <c r="AN1" s="6"/>
      <c r="AO1" s="6"/>
      <c r="AP1" s="6"/>
      <c r="AQ1" s="7" t="s">
        <v>8</v>
      </c>
      <c r="AR1" s="7" t="s">
        <v>9</v>
      </c>
      <c r="AS1" s="7" t="s">
        <v>10</v>
      </c>
      <c r="AT1" s="9" t="s">
        <v>11</v>
      </c>
      <c r="AU1" s="9" t="s">
        <v>12</v>
      </c>
    </row>
    <row r="2" s="1" customFormat="true" ht="13.5" hidden="false" customHeight="false" outlineLevel="0" collapsed="false">
      <c r="A2" s="4"/>
      <c r="B2" s="10" t="s">
        <v>13</v>
      </c>
      <c r="C2" s="4" t="s">
        <v>14</v>
      </c>
      <c r="D2" s="11" t="s">
        <v>10</v>
      </c>
      <c r="E2" s="12" t="s">
        <v>15</v>
      </c>
      <c r="F2" s="12"/>
      <c r="G2" s="12"/>
      <c r="H2" s="12"/>
      <c r="I2" s="12"/>
      <c r="J2" s="13" t="s">
        <v>16</v>
      </c>
      <c r="K2" s="13"/>
      <c r="L2" s="13"/>
      <c r="M2" s="13"/>
      <c r="N2" s="13"/>
      <c r="O2" s="13"/>
      <c r="P2" s="11" t="s">
        <v>10</v>
      </c>
      <c r="Q2" s="14" t="s">
        <v>13</v>
      </c>
      <c r="R2" s="10" t="s">
        <v>14</v>
      </c>
      <c r="S2" s="10" t="s">
        <v>17</v>
      </c>
      <c r="T2" s="10" t="s">
        <v>18</v>
      </c>
      <c r="U2" s="10" t="s">
        <v>19</v>
      </c>
      <c r="V2" s="10" t="s">
        <v>20</v>
      </c>
      <c r="W2" s="10" t="s">
        <v>21</v>
      </c>
      <c r="X2" s="11" t="s">
        <v>10</v>
      </c>
      <c r="Y2" s="14" t="s">
        <v>13</v>
      </c>
      <c r="Z2" s="10" t="s">
        <v>14</v>
      </c>
      <c r="AA2" s="11" t="s">
        <v>10</v>
      </c>
      <c r="AB2" s="7"/>
      <c r="AC2" s="15" t="s">
        <v>13</v>
      </c>
      <c r="AD2" s="16" t="s">
        <v>14</v>
      </c>
      <c r="AE2" s="16" t="s">
        <v>17</v>
      </c>
      <c r="AF2" s="16" t="s">
        <v>18</v>
      </c>
      <c r="AG2" s="16" t="s">
        <v>19</v>
      </c>
      <c r="AH2" s="17" t="s">
        <v>10</v>
      </c>
      <c r="AI2" s="10" t="s">
        <v>13</v>
      </c>
      <c r="AJ2" s="10" t="s">
        <v>14</v>
      </c>
      <c r="AK2" s="10" t="s">
        <v>17</v>
      </c>
      <c r="AL2" s="10" t="s">
        <v>18</v>
      </c>
      <c r="AM2" s="10" t="s">
        <v>19</v>
      </c>
      <c r="AN2" s="10" t="s">
        <v>20</v>
      </c>
      <c r="AO2" s="10" t="s">
        <v>21</v>
      </c>
      <c r="AP2" s="11" t="s">
        <v>10</v>
      </c>
      <c r="AQ2" s="7"/>
      <c r="AR2" s="7"/>
      <c r="AS2" s="7"/>
      <c r="AT2" s="9"/>
      <c r="AU2" s="9"/>
    </row>
    <row r="3" s="1" customFormat="true" ht="13.5" hidden="false" customHeight="false" outlineLevel="0" collapsed="false">
      <c r="A3" s="4"/>
      <c r="B3" s="10"/>
      <c r="C3" s="10"/>
      <c r="D3" s="11"/>
      <c r="E3" s="18" t="s">
        <v>13</v>
      </c>
      <c r="F3" s="18" t="s">
        <v>14</v>
      </c>
      <c r="G3" s="18" t="s">
        <v>17</v>
      </c>
      <c r="H3" s="18" t="s">
        <v>18</v>
      </c>
      <c r="I3" s="19" t="s">
        <v>10</v>
      </c>
      <c r="J3" s="18" t="s">
        <v>13</v>
      </c>
      <c r="K3" s="18" t="s">
        <v>14</v>
      </c>
      <c r="L3" s="18" t="s">
        <v>17</v>
      </c>
      <c r="M3" s="18" t="s">
        <v>18</v>
      </c>
      <c r="N3" s="18" t="s">
        <v>19</v>
      </c>
      <c r="O3" s="20" t="s">
        <v>10</v>
      </c>
      <c r="P3" s="11"/>
      <c r="Q3" s="14"/>
      <c r="R3" s="10"/>
      <c r="S3" s="10"/>
      <c r="T3" s="10"/>
      <c r="U3" s="10"/>
      <c r="V3" s="10"/>
      <c r="W3" s="10"/>
      <c r="X3" s="11"/>
      <c r="Y3" s="14"/>
      <c r="Z3" s="10"/>
      <c r="AA3" s="11"/>
      <c r="AB3" s="7"/>
      <c r="AC3" s="15"/>
      <c r="AD3" s="16"/>
      <c r="AE3" s="16"/>
      <c r="AF3" s="16"/>
      <c r="AG3" s="16"/>
      <c r="AH3" s="17"/>
      <c r="AI3" s="10"/>
      <c r="AJ3" s="10"/>
      <c r="AK3" s="10"/>
      <c r="AL3" s="10"/>
      <c r="AM3" s="10"/>
      <c r="AN3" s="10"/>
      <c r="AO3" s="10"/>
      <c r="AP3" s="11"/>
      <c r="AQ3" s="7"/>
      <c r="AR3" s="7"/>
      <c r="AS3" s="7"/>
      <c r="AT3" s="9"/>
      <c r="AU3" s="9"/>
    </row>
    <row r="4" customFormat="false" ht="13.5" hidden="false" customHeight="false" outlineLevel="0" collapsed="false">
      <c r="A4" s="21" t="s">
        <v>22</v>
      </c>
      <c r="B4" s="2" t="n">
        <v>0</v>
      </c>
      <c r="C4" s="2" t="n">
        <v>0</v>
      </c>
      <c r="D4" s="2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3" t="n">
        <v>0</v>
      </c>
      <c r="J4" s="2" t="n">
        <v>0</v>
      </c>
      <c r="K4" s="2" t="n">
        <v>0</v>
      </c>
      <c r="L4" s="2" t="n">
        <v>0</v>
      </c>
      <c r="M4" s="2" t="n">
        <v>0</v>
      </c>
      <c r="N4" s="2" t="n">
        <v>6</v>
      </c>
      <c r="O4" s="23" t="n">
        <v>6</v>
      </c>
      <c r="P4" s="24" t="n">
        <v>6</v>
      </c>
      <c r="Q4" s="25" t="n">
        <v>0</v>
      </c>
      <c r="R4" s="25" t="n">
        <v>0</v>
      </c>
      <c r="S4" s="26" t="n">
        <v>0</v>
      </c>
      <c r="T4" s="26" t="n">
        <v>0</v>
      </c>
      <c r="U4" s="26" t="n">
        <v>0</v>
      </c>
      <c r="V4" s="26" t="n">
        <v>0</v>
      </c>
      <c r="W4" s="26" t="n">
        <v>0</v>
      </c>
      <c r="X4" s="24" t="n">
        <v>0</v>
      </c>
      <c r="Y4" s="25" t="n">
        <v>0</v>
      </c>
      <c r="Z4" s="25" t="n">
        <v>0</v>
      </c>
      <c r="AA4" s="24" t="n">
        <v>0</v>
      </c>
      <c r="AB4" s="27" t="n">
        <v>1</v>
      </c>
      <c r="AC4" s="25" t="n">
        <v>0</v>
      </c>
      <c r="AD4" s="25" t="n">
        <v>1</v>
      </c>
      <c r="AE4" s="25" t="n">
        <v>0</v>
      </c>
      <c r="AF4" s="25" t="n">
        <v>0</v>
      </c>
      <c r="AG4" s="25" t="n">
        <v>0</v>
      </c>
      <c r="AH4" s="24" t="n">
        <v>1</v>
      </c>
      <c r="AI4" s="28" t="n">
        <v>0</v>
      </c>
      <c r="AJ4" s="28" t="n">
        <v>0</v>
      </c>
      <c r="AK4" s="28" t="n">
        <v>0</v>
      </c>
      <c r="AL4" s="28" t="n">
        <v>0</v>
      </c>
      <c r="AM4" s="28" t="n">
        <v>0</v>
      </c>
      <c r="AN4" s="28" t="n">
        <v>2</v>
      </c>
      <c r="AO4" s="28" t="n">
        <v>3</v>
      </c>
      <c r="AP4" s="24" t="n">
        <v>5</v>
      </c>
      <c r="AQ4" s="27" t="n">
        <v>0</v>
      </c>
      <c r="AR4" s="29" t="n">
        <v>0</v>
      </c>
      <c r="AS4" s="27" t="n">
        <f aca="false">SUM(D4,P4,X4,AA4,AB4,AH4,AP4,AQ4,AR4)</f>
        <v>13</v>
      </c>
      <c r="AT4" s="30" t="n">
        <v>2.5</v>
      </c>
      <c r="AU4" s="30" t="n">
        <f aca="false">AS4/AT4</f>
        <v>5.2</v>
      </c>
    </row>
    <row r="5" customFormat="false" ht="12.75" hidden="false" customHeight="false" outlineLevel="0" collapsed="false">
      <c r="A5" s="21" t="s">
        <v>23</v>
      </c>
      <c r="B5" s="2" t="s">
        <v>24</v>
      </c>
      <c r="C5" s="28" t="s">
        <v>25</v>
      </c>
      <c r="D5" s="22" t="s">
        <v>26</v>
      </c>
      <c r="E5" s="28" t="n">
        <v>1</v>
      </c>
      <c r="F5" s="28" t="n">
        <v>0</v>
      </c>
      <c r="G5" s="28" t="n">
        <v>0</v>
      </c>
      <c r="H5" s="28" t="n">
        <v>1</v>
      </c>
      <c r="I5" s="23" t="s">
        <v>27</v>
      </c>
      <c r="J5" s="2" t="n">
        <v>1</v>
      </c>
      <c r="K5" s="31" t="n">
        <v>1</v>
      </c>
      <c r="L5" s="31" t="n">
        <v>0</v>
      </c>
      <c r="M5" s="31" t="n">
        <v>1</v>
      </c>
      <c r="N5" s="28" t="n">
        <v>0</v>
      </c>
      <c r="O5" s="23" t="n">
        <v>3</v>
      </c>
      <c r="P5" s="24" t="s">
        <v>28</v>
      </c>
      <c r="Q5" s="25" t="n">
        <v>5</v>
      </c>
      <c r="R5" s="25" t="n">
        <v>0</v>
      </c>
      <c r="S5" s="25" t="n">
        <v>0</v>
      </c>
      <c r="T5" s="25" t="n">
        <v>0</v>
      </c>
      <c r="U5" s="25" t="n">
        <v>0</v>
      </c>
      <c r="V5" s="25" t="n">
        <v>1</v>
      </c>
      <c r="W5" s="25" t="n">
        <v>11</v>
      </c>
      <c r="X5" s="24" t="s">
        <v>29</v>
      </c>
      <c r="Y5" s="25" t="n">
        <v>1</v>
      </c>
      <c r="Z5" s="25" t="n">
        <v>1</v>
      </c>
      <c r="AA5" s="24" t="n">
        <v>2</v>
      </c>
      <c r="AB5" s="27" t="n">
        <v>1</v>
      </c>
      <c r="AC5" s="25" t="n">
        <v>1</v>
      </c>
      <c r="AD5" s="25" t="n">
        <v>1</v>
      </c>
      <c r="AE5" s="25" t="n">
        <v>1</v>
      </c>
      <c r="AF5" s="25" t="n">
        <v>1</v>
      </c>
      <c r="AG5" s="25" t="n">
        <v>1</v>
      </c>
      <c r="AH5" s="24" t="n">
        <v>5</v>
      </c>
      <c r="AI5" s="28" t="n">
        <v>0</v>
      </c>
      <c r="AJ5" s="28" t="n">
        <v>0</v>
      </c>
      <c r="AK5" s="28" t="n">
        <v>0</v>
      </c>
      <c r="AL5" s="28" t="n">
        <v>0</v>
      </c>
      <c r="AM5" s="28" t="n">
        <v>0</v>
      </c>
      <c r="AN5" s="28" t="n">
        <v>2</v>
      </c>
      <c r="AO5" s="28" t="n">
        <v>4</v>
      </c>
      <c r="AP5" s="24" t="n">
        <v>6</v>
      </c>
      <c r="AQ5" s="27" t="n">
        <v>0</v>
      </c>
      <c r="AR5" s="29" t="n">
        <v>0</v>
      </c>
      <c r="AS5" s="27" t="s">
        <v>30</v>
      </c>
      <c r="AT5" s="30" t="n">
        <v>23.7</v>
      </c>
      <c r="AU5" s="30" t="n">
        <v>2.15</v>
      </c>
    </row>
    <row r="6" customFormat="false" ht="12.75" hidden="false" customHeight="false" outlineLevel="0" collapsed="false">
      <c r="A6" s="21" t="s">
        <v>31</v>
      </c>
      <c r="B6" s="2" t="n">
        <v>2</v>
      </c>
      <c r="C6" s="2" t="n">
        <v>2</v>
      </c>
      <c r="D6" s="22" t="n">
        <v>4</v>
      </c>
      <c r="E6" s="2" t="n">
        <v>0</v>
      </c>
      <c r="F6" s="2" t="n">
        <v>2</v>
      </c>
      <c r="G6" s="2" t="n">
        <v>0</v>
      </c>
      <c r="H6" s="2" t="s">
        <v>32</v>
      </c>
      <c r="I6" s="23" t="s">
        <v>33</v>
      </c>
      <c r="J6" s="2" t="n">
        <v>1</v>
      </c>
      <c r="K6" s="2" t="n">
        <v>2</v>
      </c>
      <c r="L6" s="2" t="n">
        <v>0</v>
      </c>
      <c r="M6" s="2" t="n">
        <v>0</v>
      </c>
      <c r="N6" s="2" t="n">
        <v>0</v>
      </c>
      <c r="O6" s="23" t="n">
        <v>3</v>
      </c>
      <c r="P6" s="24" t="s">
        <v>34</v>
      </c>
      <c r="Q6" s="25" t="n">
        <v>2</v>
      </c>
      <c r="R6" s="25" t="n">
        <v>0</v>
      </c>
      <c r="S6" s="25" t="n">
        <v>0</v>
      </c>
      <c r="T6" s="25" t="n">
        <v>0</v>
      </c>
      <c r="U6" s="25" t="n">
        <v>0</v>
      </c>
      <c r="V6" s="25" t="n">
        <v>1</v>
      </c>
      <c r="W6" s="25" t="n">
        <v>8</v>
      </c>
      <c r="X6" s="24" t="s">
        <v>35</v>
      </c>
      <c r="Y6" s="25" t="n">
        <v>1</v>
      </c>
      <c r="Z6" s="25" t="n">
        <v>1</v>
      </c>
      <c r="AA6" s="24" t="n">
        <v>3</v>
      </c>
      <c r="AB6" s="27" t="n">
        <v>1</v>
      </c>
      <c r="AC6" s="25" t="n">
        <v>2</v>
      </c>
      <c r="AD6" s="25" t="n">
        <v>1</v>
      </c>
      <c r="AE6" s="25" t="n">
        <v>1</v>
      </c>
      <c r="AF6" s="25" t="n">
        <v>1</v>
      </c>
      <c r="AG6" s="25" t="n">
        <v>1</v>
      </c>
      <c r="AH6" s="24" t="n">
        <v>6</v>
      </c>
      <c r="AI6" s="32" t="n">
        <v>0</v>
      </c>
      <c r="AJ6" s="32" t="n">
        <v>0</v>
      </c>
      <c r="AK6" s="32" t="n">
        <v>0</v>
      </c>
      <c r="AL6" s="32" t="n">
        <v>2</v>
      </c>
      <c r="AM6" s="32" t="n">
        <v>0</v>
      </c>
      <c r="AN6" s="32" t="n">
        <v>3</v>
      </c>
      <c r="AO6" s="32" t="n">
        <v>6</v>
      </c>
      <c r="AP6" s="24" t="s">
        <v>36</v>
      </c>
      <c r="AQ6" s="27" t="n">
        <v>1</v>
      </c>
      <c r="AR6" s="29" t="n">
        <v>1</v>
      </c>
      <c r="AS6" s="27" t="s">
        <v>37</v>
      </c>
      <c r="AT6" s="30" t="n">
        <v>24.13</v>
      </c>
      <c r="AU6" s="30" t="n">
        <v>2.11</v>
      </c>
    </row>
    <row r="7" customFormat="false" ht="12.75" hidden="false" customHeight="false" outlineLevel="0" collapsed="false">
      <c r="A7" s="21" t="s">
        <v>38</v>
      </c>
      <c r="B7" s="2" t="n">
        <v>0</v>
      </c>
      <c r="C7" s="2" t="n">
        <v>0</v>
      </c>
      <c r="D7" s="22" t="n">
        <v>0</v>
      </c>
      <c r="E7" s="2" t="n">
        <v>0</v>
      </c>
      <c r="F7" s="2" t="n">
        <v>0</v>
      </c>
      <c r="G7" s="2" t="n">
        <v>0</v>
      </c>
      <c r="H7" s="2" t="n">
        <v>4</v>
      </c>
      <c r="I7" s="23" t="n">
        <v>4</v>
      </c>
      <c r="J7" s="2" t="n">
        <v>1</v>
      </c>
      <c r="K7" s="2" t="n">
        <v>1</v>
      </c>
      <c r="L7" s="2" t="n">
        <v>0</v>
      </c>
      <c r="M7" s="2" t="n">
        <v>2</v>
      </c>
      <c r="N7" s="2" t="n">
        <v>1</v>
      </c>
      <c r="O7" s="23" t="n">
        <v>5</v>
      </c>
      <c r="P7" s="24" t="n">
        <v>9</v>
      </c>
      <c r="Q7" s="25" t="n">
        <v>5</v>
      </c>
      <c r="R7" s="25" t="n">
        <v>1</v>
      </c>
      <c r="S7" s="25" t="n">
        <v>0</v>
      </c>
      <c r="T7" s="25" t="n">
        <v>0</v>
      </c>
      <c r="U7" s="25" t="n">
        <v>0</v>
      </c>
      <c r="V7" s="25" t="n">
        <v>1</v>
      </c>
      <c r="W7" s="25" t="n">
        <v>0</v>
      </c>
      <c r="X7" s="24" t="n">
        <v>7</v>
      </c>
      <c r="Y7" s="25" t="n">
        <v>1</v>
      </c>
      <c r="Z7" s="25" t="s">
        <v>27</v>
      </c>
      <c r="AA7" s="24" t="s">
        <v>32</v>
      </c>
      <c r="AB7" s="27" t="n">
        <v>2</v>
      </c>
      <c r="AC7" s="25" t="n">
        <v>2</v>
      </c>
      <c r="AD7" s="25" t="n">
        <v>1</v>
      </c>
      <c r="AE7" s="25" t="n">
        <v>1</v>
      </c>
      <c r="AF7" s="25" t="n">
        <v>1</v>
      </c>
      <c r="AG7" s="25" t="n">
        <v>5</v>
      </c>
      <c r="AH7" s="24" t="n">
        <v>10</v>
      </c>
      <c r="AI7" s="28" t="n">
        <v>0</v>
      </c>
      <c r="AJ7" s="28" t="n">
        <v>0</v>
      </c>
      <c r="AK7" s="28" t="n">
        <v>0</v>
      </c>
      <c r="AL7" s="28" t="n">
        <v>8</v>
      </c>
      <c r="AM7" s="28" t="n">
        <v>0</v>
      </c>
      <c r="AN7" s="28" t="n">
        <v>0</v>
      </c>
      <c r="AO7" s="28" t="n">
        <v>2</v>
      </c>
      <c r="AP7" s="24" t="n">
        <v>10</v>
      </c>
      <c r="AQ7" s="27" t="n">
        <v>1</v>
      </c>
      <c r="AR7" s="29" t="n">
        <v>2</v>
      </c>
      <c r="AS7" s="27" t="s">
        <v>39</v>
      </c>
      <c r="AT7" s="30" t="n">
        <v>40</v>
      </c>
      <c r="AU7" s="30" t="n">
        <v>1.15</v>
      </c>
    </row>
    <row r="8" customFormat="false" ht="12.75" hidden="false" customHeight="false" outlineLevel="0" collapsed="false">
      <c r="A8" s="21" t="s">
        <v>40</v>
      </c>
      <c r="B8" s="2" t="n">
        <v>0</v>
      </c>
      <c r="C8" s="2" t="n">
        <v>0</v>
      </c>
      <c r="D8" s="22" t="n">
        <v>0</v>
      </c>
      <c r="E8" s="2" t="n">
        <v>1</v>
      </c>
      <c r="F8" s="2" t="n">
        <v>0</v>
      </c>
      <c r="G8" s="2" t="n">
        <v>0</v>
      </c>
      <c r="H8" s="2" t="n">
        <v>1</v>
      </c>
      <c r="I8" s="23" t="n">
        <v>2</v>
      </c>
      <c r="J8" s="2" t="n">
        <v>1</v>
      </c>
      <c r="K8" s="2" t="n">
        <v>1</v>
      </c>
      <c r="L8" s="2" t="n">
        <v>0</v>
      </c>
      <c r="M8" s="2" t="n">
        <v>1</v>
      </c>
      <c r="N8" s="2" t="n">
        <v>0</v>
      </c>
      <c r="O8" s="23" t="n">
        <v>3</v>
      </c>
      <c r="P8" s="24" t="n">
        <v>5</v>
      </c>
      <c r="Q8" s="25" t="n">
        <v>0</v>
      </c>
      <c r="R8" s="25" t="n">
        <v>0</v>
      </c>
      <c r="S8" s="25" t="n">
        <v>0</v>
      </c>
      <c r="T8" s="25" t="n">
        <v>2</v>
      </c>
      <c r="U8" s="25" t="n">
        <v>0</v>
      </c>
      <c r="V8" s="25" t="n">
        <v>2</v>
      </c>
      <c r="W8" s="25" t="n">
        <v>0</v>
      </c>
      <c r="X8" s="24" t="n">
        <v>4</v>
      </c>
      <c r="Y8" s="25" t="n">
        <v>0</v>
      </c>
      <c r="Z8" s="25" t="n">
        <v>0</v>
      </c>
      <c r="AA8" s="24" t="n">
        <v>0</v>
      </c>
      <c r="AB8" s="27" t="n">
        <v>1</v>
      </c>
      <c r="AC8" s="25" t="n">
        <v>2</v>
      </c>
      <c r="AD8" s="25" t="n">
        <v>1</v>
      </c>
      <c r="AE8" s="25" t="n">
        <v>0</v>
      </c>
      <c r="AF8" s="25" t="n">
        <v>1</v>
      </c>
      <c r="AG8" s="25" t="n">
        <v>1</v>
      </c>
      <c r="AH8" s="24" t="n">
        <v>5</v>
      </c>
      <c r="AI8" s="28" t="n">
        <v>0</v>
      </c>
      <c r="AJ8" s="28" t="n">
        <v>1</v>
      </c>
      <c r="AK8" s="28" t="n">
        <v>0</v>
      </c>
      <c r="AL8" s="28" t="n">
        <v>0</v>
      </c>
      <c r="AM8" s="28" t="n">
        <v>0</v>
      </c>
      <c r="AN8" s="28" t="n">
        <v>0</v>
      </c>
      <c r="AO8" s="28" t="n">
        <v>0</v>
      </c>
      <c r="AP8" s="24" t="n">
        <v>2</v>
      </c>
      <c r="AQ8" s="27" t="n">
        <v>1</v>
      </c>
      <c r="AR8" s="29" t="n">
        <v>1</v>
      </c>
      <c r="AS8" s="27" t="n">
        <v>19</v>
      </c>
      <c r="AT8" s="30" t="n">
        <v>14</v>
      </c>
      <c r="AU8" s="30" t="n">
        <v>1.36</v>
      </c>
    </row>
    <row r="9" customFormat="false" ht="12.75" hidden="false" customHeight="false" outlineLevel="0" collapsed="false">
      <c r="A9" s="21" t="s">
        <v>41</v>
      </c>
      <c r="B9" s="2" t="n">
        <v>0</v>
      </c>
      <c r="C9" s="2" t="n">
        <v>0</v>
      </c>
      <c r="D9" s="22" t="n">
        <v>0</v>
      </c>
      <c r="E9" s="2" t="n">
        <v>1</v>
      </c>
      <c r="F9" s="2" t="n">
        <v>0</v>
      </c>
      <c r="G9" s="2" t="n">
        <v>0</v>
      </c>
      <c r="H9" s="2" t="n">
        <v>0</v>
      </c>
      <c r="I9" s="23" t="n">
        <v>1</v>
      </c>
      <c r="J9" s="2" t="n">
        <v>1</v>
      </c>
      <c r="K9" s="2" t="n">
        <v>0</v>
      </c>
      <c r="L9" s="2" t="n">
        <v>0</v>
      </c>
      <c r="M9" s="2" t="n">
        <v>2</v>
      </c>
      <c r="N9" s="2" t="n">
        <v>0</v>
      </c>
      <c r="O9" s="23" t="n">
        <v>3</v>
      </c>
      <c r="P9" s="24" t="n">
        <v>4</v>
      </c>
      <c r="Q9" s="25" t="n">
        <v>3</v>
      </c>
      <c r="R9" s="25" t="n">
        <v>0</v>
      </c>
      <c r="S9" s="25" t="n">
        <v>0</v>
      </c>
      <c r="T9" s="25" t="n">
        <v>0</v>
      </c>
      <c r="U9" s="25" t="n">
        <v>0</v>
      </c>
      <c r="V9" s="25" t="n">
        <v>2</v>
      </c>
      <c r="W9" s="25" t="n">
        <v>1</v>
      </c>
      <c r="X9" s="24" t="n">
        <v>6</v>
      </c>
      <c r="Y9" s="25" t="n">
        <v>1</v>
      </c>
      <c r="Z9" s="25" t="n">
        <v>1</v>
      </c>
      <c r="AA9" s="24" t="n">
        <v>2</v>
      </c>
      <c r="AB9" s="27" t="n">
        <v>1</v>
      </c>
      <c r="AC9" s="25" t="n">
        <v>1</v>
      </c>
      <c r="AD9" s="25" t="n">
        <v>1</v>
      </c>
      <c r="AE9" s="25" t="n">
        <v>0</v>
      </c>
      <c r="AF9" s="25" t="n">
        <v>1</v>
      </c>
      <c r="AG9" s="25" t="n">
        <v>2</v>
      </c>
      <c r="AH9" s="24" t="n">
        <v>5</v>
      </c>
      <c r="AI9" s="28" t="n">
        <v>3</v>
      </c>
      <c r="AJ9" s="28" t="n">
        <v>5</v>
      </c>
      <c r="AK9" s="28" t="n">
        <v>0</v>
      </c>
      <c r="AL9" s="28" t="n">
        <v>0</v>
      </c>
      <c r="AM9" s="28" t="n">
        <v>0</v>
      </c>
      <c r="AN9" s="28" t="n">
        <v>1</v>
      </c>
      <c r="AO9" s="28" t="n">
        <v>1</v>
      </c>
      <c r="AP9" s="24" t="n">
        <v>10</v>
      </c>
      <c r="AQ9" s="27" t="n">
        <v>1</v>
      </c>
      <c r="AR9" s="29" t="n">
        <v>1</v>
      </c>
      <c r="AS9" s="27" t="n">
        <v>30</v>
      </c>
      <c r="AT9" s="30" t="n">
        <v>12.07</v>
      </c>
      <c r="AU9" s="30" t="n">
        <v>2.49</v>
      </c>
    </row>
    <row r="10" customFormat="false" ht="12.75" hidden="false" customHeight="false" outlineLevel="0" collapsed="false">
      <c r="A10" s="21" t="s">
        <v>42</v>
      </c>
      <c r="B10" s="2" t="n">
        <v>0</v>
      </c>
      <c r="C10" s="2" t="n">
        <v>0</v>
      </c>
      <c r="D10" s="22" t="n">
        <v>0</v>
      </c>
      <c r="E10" s="2" t="n">
        <v>1</v>
      </c>
      <c r="F10" s="2" t="n">
        <v>0</v>
      </c>
      <c r="G10" s="2" t="n">
        <v>0</v>
      </c>
      <c r="H10" s="2" t="n">
        <v>0</v>
      </c>
      <c r="I10" s="23" t="n">
        <v>1</v>
      </c>
      <c r="J10" s="2" t="n">
        <v>1</v>
      </c>
      <c r="K10" s="2" t="n">
        <v>0</v>
      </c>
      <c r="L10" s="2" t="n">
        <v>0</v>
      </c>
      <c r="M10" s="2" t="n">
        <v>2</v>
      </c>
      <c r="N10" s="2" t="n">
        <v>0</v>
      </c>
      <c r="O10" s="23" t="n">
        <v>3</v>
      </c>
      <c r="P10" s="24" t="n">
        <v>4</v>
      </c>
      <c r="Q10" s="25" t="n">
        <v>1</v>
      </c>
      <c r="R10" s="25" t="n">
        <v>0</v>
      </c>
      <c r="S10" s="25" t="n">
        <v>0</v>
      </c>
      <c r="T10" s="25" t="n">
        <v>0</v>
      </c>
      <c r="U10" s="25" t="n">
        <v>0</v>
      </c>
      <c r="V10" s="25" t="n">
        <v>2</v>
      </c>
      <c r="W10" s="25" t="n">
        <v>1</v>
      </c>
      <c r="X10" s="24" t="n">
        <v>4</v>
      </c>
      <c r="Y10" s="25" t="n">
        <v>1</v>
      </c>
      <c r="Z10" s="25" t="n">
        <v>1</v>
      </c>
      <c r="AA10" s="24" t="n">
        <v>2</v>
      </c>
      <c r="AB10" s="27" t="n">
        <v>1</v>
      </c>
      <c r="AC10" s="25" t="n">
        <v>1</v>
      </c>
      <c r="AD10" s="25" t="n">
        <v>1</v>
      </c>
      <c r="AE10" s="25" t="n">
        <v>0</v>
      </c>
      <c r="AF10" s="25" t="n">
        <v>1</v>
      </c>
      <c r="AG10" s="25" t="n">
        <v>1</v>
      </c>
      <c r="AH10" s="24" t="n">
        <v>4</v>
      </c>
      <c r="AI10" s="28" t="n">
        <v>2</v>
      </c>
      <c r="AJ10" s="28" t="n">
        <v>2</v>
      </c>
      <c r="AK10" s="28" t="n">
        <v>0</v>
      </c>
      <c r="AL10" s="28" t="n">
        <v>0</v>
      </c>
      <c r="AM10" s="28" t="n">
        <v>0</v>
      </c>
      <c r="AN10" s="28" t="n">
        <v>1</v>
      </c>
      <c r="AO10" s="28" t="n">
        <v>1</v>
      </c>
      <c r="AP10" s="24" t="n">
        <v>6</v>
      </c>
      <c r="AQ10" s="27" t="n">
        <v>1</v>
      </c>
      <c r="AR10" s="29" t="n">
        <v>1</v>
      </c>
      <c r="AS10" s="27" t="n">
        <v>23</v>
      </c>
      <c r="AT10" s="30" t="n">
        <v>10.69</v>
      </c>
      <c r="AU10" s="30" t="n">
        <v>2.15</v>
      </c>
    </row>
    <row r="11" customFormat="false" ht="12.75" hidden="false" customHeight="false" outlineLevel="0" collapsed="false">
      <c r="A11" s="21" t="s">
        <v>43</v>
      </c>
      <c r="B11" s="2" t="n">
        <v>0</v>
      </c>
      <c r="C11" s="2" t="n">
        <v>0</v>
      </c>
      <c r="D11" s="22" t="n">
        <v>0</v>
      </c>
      <c r="E11" s="2" t="n">
        <v>1</v>
      </c>
      <c r="F11" s="2" t="n">
        <v>0</v>
      </c>
      <c r="G11" s="2" t="n">
        <v>0</v>
      </c>
      <c r="H11" s="2" t="n">
        <v>0</v>
      </c>
      <c r="I11" s="23" t="n">
        <v>1</v>
      </c>
      <c r="J11" s="2" t="n">
        <v>1</v>
      </c>
      <c r="K11" s="2" t="n">
        <v>0</v>
      </c>
      <c r="L11" s="2" t="n">
        <v>0</v>
      </c>
      <c r="M11" s="2" t="n">
        <v>2</v>
      </c>
      <c r="N11" s="2" t="n">
        <v>0</v>
      </c>
      <c r="O11" s="23" t="n">
        <v>3</v>
      </c>
      <c r="P11" s="24" t="n">
        <v>4</v>
      </c>
      <c r="Q11" s="25" t="n">
        <v>0</v>
      </c>
      <c r="R11" s="25" t="n">
        <v>0</v>
      </c>
      <c r="S11" s="25" t="n">
        <v>0</v>
      </c>
      <c r="T11" s="25" t="n">
        <v>0</v>
      </c>
      <c r="U11" s="25" t="n">
        <v>0</v>
      </c>
      <c r="V11" s="25" t="n">
        <v>3</v>
      </c>
      <c r="W11" s="25" t="n">
        <v>1</v>
      </c>
      <c r="X11" s="24" t="n">
        <v>4</v>
      </c>
      <c r="Y11" s="25" t="n">
        <v>1</v>
      </c>
      <c r="Z11" s="25" t="n">
        <v>1</v>
      </c>
      <c r="AA11" s="24" t="n">
        <v>2</v>
      </c>
      <c r="AB11" s="27" t="n">
        <v>1</v>
      </c>
      <c r="AC11" s="25" t="n">
        <v>1</v>
      </c>
      <c r="AD11" s="25" t="n">
        <v>1</v>
      </c>
      <c r="AE11" s="25" t="n">
        <v>0</v>
      </c>
      <c r="AF11" s="25" t="n">
        <v>1</v>
      </c>
      <c r="AG11" s="25" t="n">
        <v>1</v>
      </c>
      <c r="AH11" s="24" t="n">
        <v>4</v>
      </c>
      <c r="AI11" s="28" t="n">
        <v>5</v>
      </c>
      <c r="AJ11" s="28" t="n">
        <v>1</v>
      </c>
      <c r="AK11" s="28" t="n">
        <v>0</v>
      </c>
      <c r="AL11" s="28" t="n">
        <v>0</v>
      </c>
      <c r="AM11" s="28" t="n">
        <v>0</v>
      </c>
      <c r="AN11" s="28" t="n">
        <v>2</v>
      </c>
      <c r="AO11" s="28" t="n">
        <v>1</v>
      </c>
      <c r="AP11" s="24" t="n">
        <v>9</v>
      </c>
      <c r="AQ11" s="27" t="n">
        <v>1</v>
      </c>
      <c r="AR11" s="29" t="n">
        <v>1</v>
      </c>
      <c r="AS11" s="27" t="n">
        <v>26</v>
      </c>
      <c r="AT11" s="30" t="n">
        <v>16</v>
      </c>
      <c r="AU11" s="30" t="n">
        <v>1.63</v>
      </c>
    </row>
    <row r="12" customFormat="false" ht="12.75" hidden="false" customHeight="false" outlineLevel="0" collapsed="false">
      <c r="A12" s="21" t="s">
        <v>44</v>
      </c>
      <c r="B12" s="2" t="n">
        <v>1</v>
      </c>
      <c r="C12" s="2" t="n">
        <v>0</v>
      </c>
      <c r="D12" s="22" t="n">
        <v>1</v>
      </c>
      <c r="E12" s="2" t="n">
        <v>1</v>
      </c>
      <c r="F12" s="2" t="n">
        <v>0</v>
      </c>
      <c r="G12" s="2" t="n">
        <v>0</v>
      </c>
      <c r="H12" s="2" t="n">
        <v>3</v>
      </c>
      <c r="I12" s="23" t="n">
        <v>4</v>
      </c>
      <c r="J12" s="2" t="n">
        <v>1</v>
      </c>
      <c r="K12" s="2" t="n">
        <v>0</v>
      </c>
      <c r="L12" s="2" t="n">
        <v>0</v>
      </c>
      <c r="M12" s="2" t="n">
        <v>1</v>
      </c>
      <c r="N12" s="2" t="n">
        <v>0</v>
      </c>
      <c r="O12" s="23" t="n">
        <v>2</v>
      </c>
      <c r="P12" s="24" t="n">
        <v>6</v>
      </c>
      <c r="Q12" s="25" t="n">
        <v>1</v>
      </c>
      <c r="R12" s="25" t="n">
        <v>0</v>
      </c>
      <c r="S12" s="25" t="n">
        <v>0</v>
      </c>
      <c r="T12" s="25" t="n">
        <v>0</v>
      </c>
      <c r="U12" s="25" t="n">
        <v>0</v>
      </c>
      <c r="V12" s="25" t="n">
        <v>6</v>
      </c>
      <c r="W12" s="25" t="n">
        <v>3</v>
      </c>
      <c r="X12" s="24" t="n">
        <v>10</v>
      </c>
      <c r="Y12" s="25" t="n">
        <v>1</v>
      </c>
      <c r="Z12" s="25" t="n">
        <v>1</v>
      </c>
      <c r="AA12" s="24" t="n">
        <v>2</v>
      </c>
      <c r="AB12" s="27" t="n">
        <v>1</v>
      </c>
      <c r="AC12" s="25" t="n">
        <v>1</v>
      </c>
      <c r="AD12" s="25" t="n">
        <v>1</v>
      </c>
      <c r="AE12" s="25" t="n">
        <v>0</v>
      </c>
      <c r="AF12" s="25" t="n">
        <v>1</v>
      </c>
      <c r="AG12" s="25" t="n">
        <v>1</v>
      </c>
      <c r="AH12" s="24" t="n">
        <v>4</v>
      </c>
      <c r="AI12" s="28" t="n">
        <v>4</v>
      </c>
      <c r="AJ12" s="28" t="n">
        <v>1</v>
      </c>
      <c r="AK12" s="28" t="n">
        <v>0</v>
      </c>
      <c r="AL12" s="28" t="n">
        <v>0</v>
      </c>
      <c r="AM12" s="28" t="n">
        <v>0</v>
      </c>
      <c r="AN12" s="28" t="n">
        <v>1</v>
      </c>
      <c r="AO12" s="28" t="n">
        <v>0</v>
      </c>
      <c r="AP12" s="24" t="n">
        <v>6</v>
      </c>
      <c r="AQ12" s="27" t="n">
        <v>1</v>
      </c>
      <c r="AR12" s="29" t="n">
        <v>1</v>
      </c>
      <c r="AS12" s="27" t="n">
        <v>32</v>
      </c>
      <c r="AT12" s="30" t="n">
        <v>20.5</v>
      </c>
      <c r="AU12" s="30" t="n">
        <v>1.56</v>
      </c>
    </row>
    <row r="13" customFormat="false" ht="12.75" hidden="false" customHeight="false" outlineLevel="0" collapsed="false">
      <c r="A13" s="21" t="s">
        <v>45</v>
      </c>
      <c r="B13" s="2" t="n">
        <v>1</v>
      </c>
      <c r="C13" s="2" t="n">
        <v>0</v>
      </c>
      <c r="D13" s="22" t="n">
        <v>1</v>
      </c>
      <c r="E13" s="28" t="n">
        <v>1</v>
      </c>
      <c r="F13" s="28" t="n">
        <v>3</v>
      </c>
      <c r="G13" s="28" t="s">
        <v>46</v>
      </c>
      <c r="H13" s="28" t="s">
        <v>46</v>
      </c>
      <c r="I13" s="23" t="s">
        <v>47</v>
      </c>
      <c r="J13" s="2" t="n">
        <v>1</v>
      </c>
      <c r="K13" s="2" t="n">
        <v>1</v>
      </c>
      <c r="L13" s="2" t="n">
        <v>0</v>
      </c>
      <c r="M13" s="2" t="n">
        <v>1</v>
      </c>
      <c r="N13" s="2" t="n">
        <v>0</v>
      </c>
      <c r="O13" s="23" t="n">
        <v>3</v>
      </c>
      <c r="P13" s="24" t="s">
        <v>48</v>
      </c>
      <c r="Q13" s="25" t="n">
        <v>1</v>
      </c>
      <c r="R13" s="25" t="n">
        <v>2</v>
      </c>
      <c r="S13" s="25" t="n">
        <v>1</v>
      </c>
      <c r="T13" s="25" t="n">
        <v>2</v>
      </c>
      <c r="U13" s="25" t="s">
        <v>46</v>
      </c>
      <c r="V13" s="25" t="n">
        <v>1</v>
      </c>
      <c r="W13" s="25" t="n">
        <v>1</v>
      </c>
      <c r="X13" s="24" t="s">
        <v>35</v>
      </c>
      <c r="Y13" s="25" t="n">
        <v>1</v>
      </c>
      <c r="Z13" s="25" t="n">
        <v>1</v>
      </c>
      <c r="AA13" s="24" t="n">
        <v>2</v>
      </c>
      <c r="AB13" s="27" t="n">
        <v>1</v>
      </c>
      <c r="AC13" s="25" t="n">
        <v>1</v>
      </c>
      <c r="AD13" s="25" t="n">
        <v>1</v>
      </c>
      <c r="AE13" s="25" t="n">
        <v>1</v>
      </c>
      <c r="AF13" s="25" t="n">
        <v>1</v>
      </c>
      <c r="AG13" s="25" t="s">
        <v>49</v>
      </c>
      <c r="AH13" s="24" t="s">
        <v>28</v>
      </c>
      <c r="AI13" s="28" t="n">
        <v>6</v>
      </c>
      <c r="AJ13" s="28" t="n">
        <v>0</v>
      </c>
      <c r="AK13" s="28" t="n">
        <v>2</v>
      </c>
      <c r="AL13" s="28" t="n">
        <v>1</v>
      </c>
      <c r="AM13" s="28" t="n">
        <v>3</v>
      </c>
      <c r="AN13" s="28" t="n">
        <v>2</v>
      </c>
      <c r="AO13" s="28" t="n">
        <v>1</v>
      </c>
      <c r="AP13" s="24" t="n">
        <v>15</v>
      </c>
      <c r="AQ13" s="27" t="n">
        <v>1</v>
      </c>
      <c r="AR13" s="29" t="n">
        <v>1</v>
      </c>
      <c r="AS13" s="27" t="s">
        <v>50</v>
      </c>
      <c r="AT13" s="30" t="n">
        <v>30</v>
      </c>
      <c r="AU13" s="30" t="n">
        <v>1.8</v>
      </c>
    </row>
    <row r="14" customFormat="false" ht="12.75" hidden="false" customHeight="false" outlineLevel="0" collapsed="false">
      <c r="A14" s="21" t="s">
        <v>51</v>
      </c>
      <c r="B14" s="2" t="n">
        <v>1</v>
      </c>
      <c r="C14" s="2" t="n">
        <v>0</v>
      </c>
      <c r="D14" s="22" t="n">
        <v>1</v>
      </c>
      <c r="E14" s="28" t="n">
        <v>0</v>
      </c>
      <c r="F14" s="28" t="n">
        <v>2</v>
      </c>
      <c r="G14" s="28" t="s">
        <v>46</v>
      </c>
      <c r="H14" s="28" t="s">
        <v>27</v>
      </c>
      <c r="I14" s="23" t="s">
        <v>52</v>
      </c>
      <c r="J14" s="2" t="n">
        <v>1</v>
      </c>
      <c r="K14" s="2" t="n">
        <v>1</v>
      </c>
      <c r="L14" s="2" t="n">
        <v>0</v>
      </c>
      <c r="M14" s="2" t="n">
        <v>1</v>
      </c>
      <c r="N14" s="2" t="n">
        <v>0</v>
      </c>
      <c r="O14" s="23" t="n">
        <v>3</v>
      </c>
      <c r="P14" s="24" t="s">
        <v>47</v>
      </c>
      <c r="Q14" s="25" t="n">
        <v>1</v>
      </c>
      <c r="R14" s="25" t="n">
        <v>2</v>
      </c>
      <c r="S14" s="25" t="n">
        <v>1</v>
      </c>
      <c r="T14" s="25" t="n">
        <v>0</v>
      </c>
      <c r="U14" s="25" t="s">
        <v>53</v>
      </c>
      <c r="V14" s="25" t="n">
        <v>1</v>
      </c>
      <c r="W14" s="25" t="n">
        <v>1</v>
      </c>
      <c r="X14" s="24" t="s">
        <v>36</v>
      </c>
      <c r="Y14" s="25" t="n">
        <v>1</v>
      </c>
      <c r="Z14" s="25" t="n">
        <v>1</v>
      </c>
      <c r="AA14" s="24" t="n">
        <v>2</v>
      </c>
      <c r="AB14" s="27" t="n">
        <v>1</v>
      </c>
      <c r="AC14" s="25" t="n">
        <v>1</v>
      </c>
      <c r="AD14" s="25" t="n">
        <v>1</v>
      </c>
      <c r="AE14" s="25" t="n">
        <v>1</v>
      </c>
      <c r="AF14" s="25" t="n">
        <v>1</v>
      </c>
      <c r="AG14" s="25" t="n">
        <v>1</v>
      </c>
      <c r="AH14" s="24" t="n">
        <v>5</v>
      </c>
      <c r="AI14" s="28" t="n">
        <v>7</v>
      </c>
      <c r="AJ14" s="28" t="n">
        <v>0</v>
      </c>
      <c r="AK14" s="28" t="n">
        <v>2</v>
      </c>
      <c r="AL14" s="28" t="n">
        <v>1</v>
      </c>
      <c r="AM14" s="28" t="n">
        <v>4</v>
      </c>
      <c r="AN14" s="28" t="n">
        <v>1</v>
      </c>
      <c r="AO14" s="28" t="n">
        <v>1</v>
      </c>
      <c r="AP14" s="24" t="n">
        <v>16</v>
      </c>
      <c r="AQ14" s="27" t="n">
        <v>1</v>
      </c>
      <c r="AR14" s="29" t="n">
        <v>1</v>
      </c>
      <c r="AS14" s="27" t="s">
        <v>54</v>
      </c>
      <c r="AT14" s="30" t="n">
        <v>31</v>
      </c>
      <c r="AU14" s="30" t="n">
        <v>1.68</v>
      </c>
    </row>
    <row r="15" customFormat="false" ht="12.75" hidden="false" customHeight="false" outlineLevel="0" collapsed="false">
      <c r="A15" s="21" t="s">
        <v>55</v>
      </c>
      <c r="B15" s="2" t="n">
        <v>1</v>
      </c>
      <c r="C15" s="2" t="n">
        <v>0</v>
      </c>
      <c r="D15" s="22" t="n">
        <v>1</v>
      </c>
      <c r="E15" s="2" t="n">
        <v>1</v>
      </c>
      <c r="F15" s="2" t="n">
        <v>3</v>
      </c>
      <c r="G15" s="2" t="n">
        <v>5</v>
      </c>
      <c r="H15" s="2" t="n">
        <v>5</v>
      </c>
      <c r="I15" s="23" t="n">
        <v>14</v>
      </c>
      <c r="J15" s="2" t="n">
        <v>1</v>
      </c>
      <c r="K15" s="2" t="n">
        <v>3</v>
      </c>
      <c r="L15" s="2" t="n">
        <v>0</v>
      </c>
      <c r="M15" s="2" t="n">
        <v>1</v>
      </c>
      <c r="N15" s="2" t="n">
        <v>0</v>
      </c>
      <c r="O15" s="23" t="n">
        <v>5</v>
      </c>
      <c r="P15" s="24" t="n">
        <v>19</v>
      </c>
      <c r="Q15" s="25" t="n">
        <v>1</v>
      </c>
      <c r="R15" s="25" t="s">
        <v>32</v>
      </c>
      <c r="S15" s="25" t="s">
        <v>56</v>
      </c>
      <c r="T15" s="25" t="n">
        <v>1</v>
      </c>
      <c r="U15" s="25" t="s">
        <v>57</v>
      </c>
      <c r="V15" s="25" t="n">
        <v>1</v>
      </c>
      <c r="W15" s="25" t="n">
        <v>1</v>
      </c>
      <c r="X15" s="24" t="s">
        <v>58</v>
      </c>
      <c r="Y15" s="25" t="n">
        <v>1</v>
      </c>
      <c r="Z15" s="25" t="n">
        <v>1</v>
      </c>
      <c r="AA15" s="24" t="n">
        <v>2</v>
      </c>
      <c r="AB15" s="27" t="n">
        <v>1</v>
      </c>
      <c r="AC15" s="25" t="n">
        <v>1</v>
      </c>
      <c r="AD15" s="25" t="n">
        <v>1</v>
      </c>
      <c r="AE15" s="25" t="n">
        <v>1</v>
      </c>
      <c r="AF15" s="25" t="n">
        <v>1</v>
      </c>
      <c r="AG15" s="25" t="n">
        <v>1</v>
      </c>
      <c r="AH15" s="24" t="n">
        <v>5</v>
      </c>
      <c r="AI15" s="28" t="n">
        <v>7</v>
      </c>
      <c r="AJ15" s="28" t="n">
        <v>0</v>
      </c>
      <c r="AK15" s="28" t="n">
        <v>2</v>
      </c>
      <c r="AL15" s="28" t="n">
        <v>0</v>
      </c>
      <c r="AM15" s="28" t="n">
        <v>7</v>
      </c>
      <c r="AN15" s="28" t="n">
        <v>4</v>
      </c>
      <c r="AO15" s="28" t="n">
        <v>1</v>
      </c>
      <c r="AP15" s="24" t="n">
        <v>22</v>
      </c>
      <c r="AQ15" s="27" t="n">
        <v>1</v>
      </c>
      <c r="AR15" s="29" t="n">
        <v>1</v>
      </c>
      <c r="AS15" s="27" t="s">
        <v>59</v>
      </c>
      <c r="AT15" s="30" t="n">
        <v>37</v>
      </c>
      <c r="AU15" s="30" t="n">
        <v>2.03</v>
      </c>
    </row>
    <row r="16" customFormat="false" ht="12.75" hidden="false" customHeight="false" outlineLevel="0" collapsed="false">
      <c r="A16" s="21" t="s">
        <v>60</v>
      </c>
      <c r="B16" s="2" t="n">
        <v>0</v>
      </c>
      <c r="C16" s="2" t="n">
        <v>0</v>
      </c>
      <c r="D16" s="22" t="n">
        <v>0</v>
      </c>
      <c r="E16" s="28" t="n">
        <v>1</v>
      </c>
      <c r="F16" s="28" t="n">
        <v>2</v>
      </c>
      <c r="G16" s="28" t="n">
        <v>4</v>
      </c>
      <c r="H16" s="28" t="n">
        <v>3</v>
      </c>
      <c r="I16" s="23" t="n">
        <v>10</v>
      </c>
      <c r="J16" s="2" t="n">
        <v>1</v>
      </c>
      <c r="K16" s="2" t="n">
        <v>2</v>
      </c>
      <c r="L16" s="2" t="n">
        <v>1</v>
      </c>
      <c r="M16" s="2" t="n">
        <v>1</v>
      </c>
      <c r="N16" s="2" t="n">
        <v>0</v>
      </c>
      <c r="O16" s="23" t="n">
        <v>5</v>
      </c>
      <c r="P16" s="24" t="n">
        <v>15</v>
      </c>
      <c r="Q16" s="25" t="n">
        <v>1</v>
      </c>
      <c r="R16" s="25" t="n">
        <v>1</v>
      </c>
      <c r="S16" s="25" t="n">
        <v>1</v>
      </c>
      <c r="T16" s="25" t="n">
        <v>0</v>
      </c>
      <c r="U16" s="25" t="s">
        <v>32</v>
      </c>
      <c r="V16" s="25" t="n">
        <v>1</v>
      </c>
      <c r="W16" s="25" t="n">
        <v>1</v>
      </c>
      <c r="X16" s="24" t="s">
        <v>34</v>
      </c>
      <c r="Y16" s="25" t="n">
        <v>1</v>
      </c>
      <c r="Z16" s="25" t="n">
        <v>1</v>
      </c>
      <c r="AA16" s="24" t="n">
        <v>2</v>
      </c>
      <c r="AB16" s="27" t="n">
        <v>1</v>
      </c>
      <c r="AC16" s="25" t="n">
        <v>1</v>
      </c>
      <c r="AD16" s="25" t="n">
        <v>1</v>
      </c>
      <c r="AE16" s="25" t="n">
        <v>1</v>
      </c>
      <c r="AF16" s="25" t="n">
        <v>1</v>
      </c>
      <c r="AG16" s="25" t="n">
        <v>1</v>
      </c>
      <c r="AH16" s="24" t="n">
        <v>5</v>
      </c>
      <c r="AI16" s="28" t="n">
        <v>7</v>
      </c>
      <c r="AJ16" s="28" t="n">
        <v>0</v>
      </c>
      <c r="AK16" s="28" t="n">
        <v>3</v>
      </c>
      <c r="AL16" s="28" t="n">
        <v>1</v>
      </c>
      <c r="AM16" s="28" t="s">
        <v>32</v>
      </c>
      <c r="AN16" s="28" t="n">
        <v>2</v>
      </c>
      <c r="AO16" s="28" t="n">
        <v>1</v>
      </c>
      <c r="AP16" s="24" t="s">
        <v>61</v>
      </c>
      <c r="AQ16" s="27" t="n">
        <v>1</v>
      </c>
      <c r="AR16" s="29" t="n">
        <v>1</v>
      </c>
      <c r="AS16" s="27" t="s">
        <v>62</v>
      </c>
      <c r="AT16" s="30" t="n">
        <v>32</v>
      </c>
      <c r="AU16" s="30" t="n">
        <v>1.72</v>
      </c>
    </row>
    <row r="17" customFormat="false" ht="12.75" hidden="false" customHeight="false" outlineLevel="0" collapsed="false">
      <c r="A17" s="33" t="s">
        <v>63</v>
      </c>
      <c r="B17" s="2" t="n">
        <v>1</v>
      </c>
      <c r="C17" s="2" t="n">
        <v>0</v>
      </c>
      <c r="D17" s="22" t="n">
        <v>1</v>
      </c>
      <c r="E17" s="2" t="n">
        <v>1</v>
      </c>
      <c r="F17" s="2" t="n">
        <v>2</v>
      </c>
      <c r="G17" s="2" t="n">
        <v>2</v>
      </c>
      <c r="H17" s="2" t="n">
        <v>1</v>
      </c>
      <c r="I17" s="23" t="n">
        <v>6</v>
      </c>
      <c r="J17" s="2" t="n">
        <v>1</v>
      </c>
      <c r="K17" s="2" t="n">
        <v>1</v>
      </c>
      <c r="L17" s="2" t="s">
        <v>64</v>
      </c>
      <c r="M17" s="2" t="n">
        <v>1</v>
      </c>
      <c r="N17" s="2" t="n">
        <v>0</v>
      </c>
      <c r="O17" s="23" t="s">
        <v>65</v>
      </c>
      <c r="P17" s="24" t="s">
        <v>66</v>
      </c>
      <c r="Q17" s="25" t="n">
        <v>1</v>
      </c>
      <c r="R17" s="25" t="n">
        <v>1</v>
      </c>
      <c r="S17" s="25" t="n">
        <v>0</v>
      </c>
      <c r="T17" s="25" t="n">
        <v>0</v>
      </c>
      <c r="U17" s="25" t="s">
        <v>49</v>
      </c>
      <c r="V17" s="25" t="n">
        <v>1</v>
      </c>
      <c r="W17" s="25" t="n">
        <v>1</v>
      </c>
      <c r="X17" s="24" t="s">
        <v>28</v>
      </c>
      <c r="Y17" s="25" t="n">
        <v>1</v>
      </c>
      <c r="Z17" s="25" t="n">
        <v>1</v>
      </c>
      <c r="AA17" s="24" t="n">
        <v>2</v>
      </c>
      <c r="AB17" s="27" t="n">
        <v>1</v>
      </c>
      <c r="AC17" s="25" t="n">
        <v>1</v>
      </c>
      <c r="AD17" s="25" t="n">
        <v>1</v>
      </c>
      <c r="AE17" s="25" t="n">
        <v>0</v>
      </c>
      <c r="AF17" s="25" t="n">
        <v>1</v>
      </c>
      <c r="AG17" s="25" t="n">
        <v>1</v>
      </c>
      <c r="AH17" s="24" t="n">
        <v>4</v>
      </c>
      <c r="AI17" s="28" t="n">
        <v>3</v>
      </c>
      <c r="AJ17" s="28" t="n">
        <v>0</v>
      </c>
      <c r="AK17" s="28" t="n">
        <v>0</v>
      </c>
      <c r="AL17" s="28" t="n">
        <v>1</v>
      </c>
      <c r="AM17" s="28" t="n">
        <v>1</v>
      </c>
      <c r="AN17" s="28" t="n">
        <v>2</v>
      </c>
      <c r="AO17" s="28" t="n">
        <v>1</v>
      </c>
      <c r="AP17" s="24" t="n">
        <v>8</v>
      </c>
      <c r="AQ17" s="27" t="n">
        <v>1</v>
      </c>
      <c r="AR17" s="29" t="n">
        <v>1</v>
      </c>
      <c r="AS17" s="27" t="s">
        <v>67</v>
      </c>
      <c r="AT17" s="30" t="n">
        <v>28.89</v>
      </c>
      <c r="AU17" s="30" t="n">
        <v>1.35</v>
      </c>
    </row>
    <row r="18" customFormat="false" ht="12.75" hidden="false" customHeight="false" outlineLevel="0" collapsed="false">
      <c r="A18" s="21" t="s">
        <v>68</v>
      </c>
      <c r="B18" s="2" t="n">
        <v>1</v>
      </c>
      <c r="C18" s="2" t="n">
        <v>0</v>
      </c>
      <c r="D18" s="22" t="n">
        <v>1</v>
      </c>
      <c r="E18" s="2" t="n">
        <v>1</v>
      </c>
      <c r="F18" s="2" t="n">
        <v>2</v>
      </c>
      <c r="G18" s="2" t="n">
        <v>4</v>
      </c>
      <c r="H18" s="2" t="n">
        <v>1</v>
      </c>
      <c r="I18" s="23" t="n">
        <v>8</v>
      </c>
      <c r="J18" s="2" t="n">
        <v>1</v>
      </c>
      <c r="K18" s="2" t="n">
        <v>1</v>
      </c>
      <c r="L18" s="2" t="n">
        <v>1</v>
      </c>
      <c r="M18" s="2" t="n">
        <v>1</v>
      </c>
      <c r="N18" s="2" t="n">
        <v>0</v>
      </c>
      <c r="O18" s="23" t="n">
        <v>4</v>
      </c>
      <c r="P18" s="24" t="n">
        <v>12</v>
      </c>
      <c r="Q18" s="25" t="n">
        <v>1</v>
      </c>
      <c r="R18" s="25" t="n">
        <v>0</v>
      </c>
      <c r="S18" s="25" t="n">
        <v>1</v>
      </c>
      <c r="T18" s="25" t="n">
        <v>0</v>
      </c>
      <c r="U18" s="25" t="s">
        <v>27</v>
      </c>
      <c r="V18" s="25" t="n">
        <v>1</v>
      </c>
      <c r="W18" s="25" t="n">
        <v>1</v>
      </c>
      <c r="X18" s="24" t="s">
        <v>33</v>
      </c>
      <c r="Y18" s="25" t="n">
        <v>1</v>
      </c>
      <c r="Z18" s="25" t="n">
        <v>1</v>
      </c>
      <c r="AA18" s="24" t="n">
        <v>2</v>
      </c>
      <c r="AB18" s="27" t="n">
        <v>1</v>
      </c>
      <c r="AC18" s="25" t="n">
        <v>1</v>
      </c>
      <c r="AD18" s="25" t="n">
        <v>1</v>
      </c>
      <c r="AE18" s="25" t="n">
        <v>1</v>
      </c>
      <c r="AF18" s="25" t="n">
        <v>1</v>
      </c>
      <c r="AG18" s="25" t="n">
        <v>1</v>
      </c>
      <c r="AH18" s="24" t="n">
        <v>5</v>
      </c>
      <c r="AI18" s="28" t="n">
        <v>3</v>
      </c>
      <c r="AJ18" s="28" t="n">
        <v>0</v>
      </c>
      <c r="AK18" s="28" t="n">
        <v>1</v>
      </c>
      <c r="AL18" s="28" t="n">
        <v>1</v>
      </c>
      <c r="AM18" s="28" t="n">
        <v>3</v>
      </c>
      <c r="AN18" s="28" t="n">
        <v>2</v>
      </c>
      <c r="AO18" s="28" t="n">
        <v>1</v>
      </c>
      <c r="AP18" s="24" t="n">
        <v>11</v>
      </c>
      <c r="AQ18" s="27" t="n">
        <v>1</v>
      </c>
      <c r="AR18" s="29" t="n">
        <v>1</v>
      </c>
      <c r="AS18" s="27" t="s">
        <v>69</v>
      </c>
      <c r="AT18" s="30" t="n">
        <v>37.8</v>
      </c>
      <c r="AU18" s="30" t="n">
        <v>1.08</v>
      </c>
    </row>
    <row r="19" customFormat="false" ht="12.75" hidden="false" customHeight="false" outlineLevel="0" collapsed="false">
      <c r="A19" s="33" t="s">
        <v>70</v>
      </c>
      <c r="B19" s="2" t="n">
        <v>2</v>
      </c>
      <c r="C19" s="2" t="n">
        <v>0</v>
      </c>
      <c r="D19" s="22" t="n">
        <v>2</v>
      </c>
      <c r="E19" s="2" t="n">
        <v>1</v>
      </c>
      <c r="F19" s="2" t="n">
        <v>2</v>
      </c>
      <c r="G19" s="2" t="s">
        <v>71</v>
      </c>
      <c r="H19" s="2" t="n">
        <v>1</v>
      </c>
      <c r="I19" s="23" t="s">
        <v>52</v>
      </c>
      <c r="J19" s="2" t="n">
        <v>1</v>
      </c>
      <c r="K19" s="2" t="n">
        <v>1</v>
      </c>
      <c r="L19" s="2" t="n">
        <v>2</v>
      </c>
      <c r="M19" s="2" t="n">
        <v>1</v>
      </c>
      <c r="N19" s="2" t="n">
        <v>0</v>
      </c>
      <c r="O19" s="23" t="n">
        <v>5</v>
      </c>
      <c r="P19" s="22" t="s">
        <v>72</v>
      </c>
      <c r="Q19" s="25" t="n">
        <v>1</v>
      </c>
      <c r="R19" s="25" t="n">
        <v>0</v>
      </c>
      <c r="S19" s="25" t="n">
        <v>1</v>
      </c>
      <c r="T19" s="25" t="n">
        <v>0</v>
      </c>
      <c r="U19" s="25" t="n">
        <v>5</v>
      </c>
      <c r="V19" s="25" t="n">
        <v>1</v>
      </c>
      <c r="W19" s="25" t="n">
        <v>1</v>
      </c>
      <c r="X19" s="24" t="n">
        <v>9</v>
      </c>
      <c r="Y19" s="25" t="n">
        <v>1</v>
      </c>
      <c r="Z19" s="25" t="n">
        <v>1</v>
      </c>
      <c r="AA19" s="24" t="n">
        <v>2</v>
      </c>
      <c r="AB19" s="27" t="n">
        <v>1</v>
      </c>
      <c r="AC19" s="25" t="n">
        <v>1</v>
      </c>
      <c r="AD19" s="25" t="n">
        <v>1</v>
      </c>
      <c r="AE19" s="25" t="n">
        <v>1</v>
      </c>
      <c r="AF19" s="25" t="n">
        <v>1</v>
      </c>
      <c r="AG19" s="25" t="n">
        <v>1</v>
      </c>
      <c r="AH19" s="24" t="n">
        <v>5</v>
      </c>
      <c r="AI19" s="28" t="n">
        <v>3</v>
      </c>
      <c r="AJ19" s="28" t="n">
        <v>0</v>
      </c>
      <c r="AK19" s="28" t="n">
        <v>1</v>
      </c>
      <c r="AL19" s="28" t="n">
        <v>1</v>
      </c>
      <c r="AM19" s="28" t="n">
        <v>2</v>
      </c>
      <c r="AN19" s="28" t="n">
        <v>2</v>
      </c>
      <c r="AO19" s="28" t="n">
        <v>1</v>
      </c>
      <c r="AP19" s="24" t="n">
        <v>10</v>
      </c>
      <c r="AQ19" s="27" t="n">
        <v>1</v>
      </c>
      <c r="AR19" s="29" t="n">
        <v>1</v>
      </c>
      <c r="AS19" s="27" t="s">
        <v>73</v>
      </c>
      <c r="AT19" s="30" t="n">
        <v>37.24</v>
      </c>
      <c r="AU19" s="30" t="n">
        <v>1.21</v>
      </c>
    </row>
    <row r="20" customFormat="false" ht="12.75" hidden="false" customHeight="false" outlineLevel="0" collapsed="false">
      <c r="A20" s="21" t="s">
        <v>74</v>
      </c>
      <c r="B20" s="2" t="n">
        <v>1</v>
      </c>
      <c r="C20" s="2" t="n">
        <v>0</v>
      </c>
      <c r="D20" s="22" t="n">
        <v>1</v>
      </c>
      <c r="E20" s="2" t="n">
        <v>1</v>
      </c>
      <c r="F20" s="2" t="n">
        <v>2</v>
      </c>
      <c r="G20" s="2" t="n">
        <v>3</v>
      </c>
      <c r="H20" s="2" t="n">
        <v>1</v>
      </c>
      <c r="I20" s="23" t="n">
        <v>7</v>
      </c>
      <c r="J20" s="2" t="n">
        <v>1</v>
      </c>
      <c r="K20" s="2" t="n">
        <v>1</v>
      </c>
      <c r="L20" s="2" t="s">
        <v>56</v>
      </c>
      <c r="M20" s="2" t="n">
        <v>1</v>
      </c>
      <c r="N20" s="2" t="n">
        <v>0</v>
      </c>
      <c r="O20" s="23" t="s">
        <v>46</v>
      </c>
      <c r="P20" s="24" t="s">
        <v>75</v>
      </c>
      <c r="Q20" s="25" t="n">
        <v>1</v>
      </c>
      <c r="R20" s="25" t="n">
        <v>3</v>
      </c>
      <c r="S20" s="25" t="n">
        <v>1</v>
      </c>
      <c r="T20" s="25" t="n">
        <v>0</v>
      </c>
      <c r="U20" s="25" t="s">
        <v>32</v>
      </c>
      <c r="V20" s="25" t="n">
        <v>1</v>
      </c>
      <c r="W20" s="25" t="n">
        <v>1</v>
      </c>
      <c r="X20" s="24" t="s">
        <v>35</v>
      </c>
      <c r="Y20" s="25" t="n">
        <v>1</v>
      </c>
      <c r="Z20" s="25" t="n">
        <v>1</v>
      </c>
      <c r="AA20" s="24" t="n">
        <v>2</v>
      </c>
      <c r="AB20" s="27" t="n">
        <v>1</v>
      </c>
      <c r="AC20" s="25" t="n">
        <v>1</v>
      </c>
      <c r="AD20" s="25" t="n">
        <v>1</v>
      </c>
      <c r="AE20" s="25" t="n">
        <v>1</v>
      </c>
      <c r="AF20" s="25" t="n">
        <v>1</v>
      </c>
      <c r="AG20" s="25" t="n">
        <v>1</v>
      </c>
      <c r="AH20" s="24" t="n">
        <v>5</v>
      </c>
      <c r="AI20" s="28" t="s">
        <v>71</v>
      </c>
      <c r="AJ20" s="28" t="n">
        <v>0</v>
      </c>
      <c r="AK20" s="28" t="n">
        <v>1</v>
      </c>
      <c r="AL20" s="28" t="n">
        <v>1</v>
      </c>
      <c r="AM20" s="28" t="n">
        <v>1</v>
      </c>
      <c r="AN20" s="28" t="n">
        <v>2</v>
      </c>
      <c r="AO20" s="28" t="n">
        <v>3</v>
      </c>
      <c r="AP20" s="24" t="s">
        <v>36</v>
      </c>
      <c r="AQ20" s="27" t="n">
        <v>1</v>
      </c>
      <c r="AR20" s="29" t="n">
        <v>1</v>
      </c>
      <c r="AS20" s="27" t="s">
        <v>76</v>
      </c>
      <c r="AT20" s="30" t="n">
        <v>38</v>
      </c>
      <c r="AU20" s="30" t="n">
        <v>1.24</v>
      </c>
    </row>
    <row r="21" customFormat="false" ht="12.75" hidden="false" customHeight="false" outlineLevel="0" collapsed="false">
      <c r="A21" s="33" t="s">
        <v>77</v>
      </c>
      <c r="B21" s="2" t="n">
        <v>2</v>
      </c>
      <c r="C21" s="2" t="n">
        <v>0</v>
      </c>
      <c r="D21" s="22" t="n">
        <v>2</v>
      </c>
      <c r="E21" s="2" t="n">
        <v>1</v>
      </c>
      <c r="F21" s="2" t="n">
        <v>3</v>
      </c>
      <c r="G21" s="2" t="s">
        <v>46</v>
      </c>
      <c r="H21" s="2" t="n">
        <v>1</v>
      </c>
      <c r="I21" s="23" t="s">
        <v>78</v>
      </c>
      <c r="J21" s="2" t="n">
        <v>1</v>
      </c>
      <c r="K21" s="2" t="n">
        <v>1</v>
      </c>
      <c r="L21" s="2" t="n">
        <v>1</v>
      </c>
      <c r="M21" s="2" t="n">
        <v>1</v>
      </c>
      <c r="N21" s="2" t="n">
        <v>0</v>
      </c>
      <c r="O21" s="23" t="n">
        <v>4</v>
      </c>
      <c r="P21" s="22" t="s">
        <v>79</v>
      </c>
      <c r="Q21" s="25" t="n">
        <v>1</v>
      </c>
      <c r="R21" s="25" t="n">
        <v>3</v>
      </c>
      <c r="S21" s="25" t="n">
        <v>1</v>
      </c>
      <c r="T21" s="25" t="n">
        <v>0</v>
      </c>
      <c r="U21" s="25" t="s">
        <v>80</v>
      </c>
      <c r="V21" s="25" t="n">
        <v>1</v>
      </c>
      <c r="W21" s="25" t="n">
        <v>1</v>
      </c>
      <c r="X21" s="24" t="s">
        <v>81</v>
      </c>
      <c r="Y21" s="25" t="n">
        <v>1</v>
      </c>
      <c r="Z21" s="25" t="n">
        <v>1</v>
      </c>
      <c r="AA21" s="24" t="n">
        <v>2</v>
      </c>
      <c r="AB21" s="27" t="n">
        <v>1</v>
      </c>
      <c r="AC21" s="25" t="n">
        <v>1</v>
      </c>
      <c r="AD21" s="25" t="n">
        <v>1</v>
      </c>
      <c r="AE21" s="25" t="n">
        <v>1</v>
      </c>
      <c r="AF21" s="25" t="n">
        <v>1</v>
      </c>
      <c r="AG21" s="25" t="n">
        <v>1</v>
      </c>
      <c r="AH21" s="24" t="n">
        <v>5</v>
      </c>
      <c r="AI21" s="2" t="s">
        <v>32</v>
      </c>
      <c r="AJ21" s="2" t="n">
        <v>0</v>
      </c>
      <c r="AK21" s="2" t="n">
        <v>2</v>
      </c>
      <c r="AL21" s="2" t="n">
        <v>1</v>
      </c>
      <c r="AM21" s="2" t="n">
        <v>2</v>
      </c>
      <c r="AN21" s="2" t="n">
        <v>1</v>
      </c>
      <c r="AO21" s="2" t="n">
        <v>2</v>
      </c>
      <c r="AP21" s="24" t="s">
        <v>79</v>
      </c>
      <c r="AQ21" s="27" t="n">
        <v>1</v>
      </c>
      <c r="AR21" s="29" t="n">
        <v>1</v>
      </c>
      <c r="AS21" s="27" t="s">
        <v>82</v>
      </c>
      <c r="AT21" s="30" t="n">
        <v>42.66</v>
      </c>
      <c r="AU21" s="30" t="n">
        <v>1.24</v>
      </c>
    </row>
    <row r="22" customFormat="false" ht="12.75" hidden="false" customHeight="false" outlineLevel="0" collapsed="false">
      <c r="A22" s="21" t="s">
        <v>83</v>
      </c>
      <c r="B22" s="2" t="n">
        <v>2</v>
      </c>
      <c r="C22" s="2" t="n">
        <v>0</v>
      </c>
      <c r="D22" s="22" t="n">
        <v>2</v>
      </c>
      <c r="E22" s="2" t="n">
        <v>1</v>
      </c>
      <c r="F22" s="2" t="n">
        <v>1</v>
      </c>
      <c r="G22" s="2" t="n">
        <v>5</v>
      </c>
      <c r="H22" s="2" t="n">
        <v>4</v>
      </c>
      <c r="I22" s="23" t="n">
        <v>12</v>
      </c>
      <c r="J22" s="2" t="n">
        <v>1</v>
      </c>
      <c r="K22" s="2" t="n">
        <v>1</v>
      </c>
      <c r="L22" s="2" t="n">
        <v>2</v>
      </c>
      <c r="M22" s="2" t="n">
        <v>1</v>
      </c>
      <c r="N22" s="2" t="s">
        <v>49</v>
      </c>
      <c r="O22" s="23" t="s">
        <v>33</v>
      </c>
      <c r="P22" s="24" t="s">
        <v>84</v>
      </c>
      <c r="Q22" s="25" t="n">
        <v>1</v>
      </c>
      <c r="R22" s="25" t="n">
        <v>2</v>
      </c>
      <c r="S22" s="25" t="n">
        <v>1</v>
      </c>
      <c r="T22" s="25" t="n">
        <v>1</v>
      </c>
      <c r="U22" s="25" t="n">
        <v>2</v>
      </c>
      <c r="V22" s="25" t="n">
        <v>1</v>
      </c>
      <c r="W22" s="25" t="s">
        <v>27</v>
      </c>
      <c r="X22" s="24" t="s">
        <v>75</v>
      </c>
      <c r="Y22" s="25" t="n">
        <v>1</v>
      </c>
      <c r="Z22" s="25" t="n">
        <v>1</v>
      </c>
      <c r="AA22" s="24" t="n">
        <v>2</v>
      </c>
      <c r="AB22" s="27" t="n">
        <v>1</v>
      </c>
      <c r="AC22" s="25" t="n">
        <v>1</v>
      </c>
      <c r="AD22" s="25" t="n">
        <v>1</v>
      </c>
      <c r="AE22" s="25" t="n">
        <v>1</v>
      </c>
      <c r="AF22" s="25" t="n">
        <v>1</v>
      </c>
      <c r="AG22" s="25" t="n">
        <v>1</v>
      </c>
      <c r="AH22" s="24" t="n">
        <v>5</v>
      </c>
      <c r="AI22" s="28" t="n">
        <v>3</v>
      </c>
      <c r="AJ22" s="28" t="n">
        <v>0</v>
      </c>
      <c r="AK22" s="28" t="n">
        <v>0</v>
      </c>
      <c r="AL22" s="28" t="n">
        <v>1</v>
      </c>
      <c r="AM22" s="28" t="n">
        <v>1</v>
      </c>
      <c r="AN22" s="28" t="n">
        <v>2</v>
      </c>
      <c r="AO22" s="28" t="n">
        <v>1</v>
      </c>
      <c r="AP22" s="24" t="n">
        <v>8</v>
      </c>
      <c r="AQ22" s="27" t="n">
        <v>1</v>
      </c>
      <c r="AR22" s="29" t="n">
        <v>1</v>
      </c>
      <c r="AS22" s="27" t="s">
        <v>85</v>
      </c>
      <c r="AT22" s="30" t="n">
        <v>40</v>
      </c>
      <c r="AU22" s="30" t="n">
        <v>1.25</v>
      </c>
    </row>
    <row r="23" customFormat="false" ht="12.75" hidden="false" customHeight="false" outlineLevel="0" collapsed="false">
      <c r="A23" s="33" t="s">
        <v>86</v>
      </c>
      <c r="B23" s="2" t="n">
        <v>1</v>
      </c>
      <c r="C23" s="2" t="n">
        <v>0</v>
      </c>
      <c r="D23" s="22" t="n">
        <v>1</v>
      </c>
      <c r="E23" s="2" t="n">
        <v>1</v>
      </c>
      <c r="F23" s="2" t="n">
        <v>2</v>
      </c>
      <c r="G23" s="2" t="n">
        <v>5</v>
      </c>
      <c r="H23" s="2" t="n">
        <v>2</v>
      </c>
      <c r="I23" s="23" t="n">
        <v>10</v>
      </c>
      <c r="J23" s="2" t="n">
        <v>1</v>
      </c>
      <c r="K23" s="2" t="n">
        <v>2</v>
      </c>
      <c r="L23" s="2" t="n">
        <v>2</v>
      </c>
      <c r="M23" s="2" t="n">
        <v>1</v>
      </c>
      <c r="N23" s="2" t="n">
        <v>0</v>
      </c>
      <c r="O23" s="23" t="n">
        <v>6</v>
      </c>
      <c r="P23" s="24" t="n">
        <v>16</v>
      </c>
      <c r="Q23" s="25" t="n">
        <v>1</v>
      </c>
      <c r="R23" s="25" t="n">
        <v>2</v>
      </c>
      <c r="S23" s="25" t="n">
        <v>1</v>
      </c>
      <c r="T23" s="25" t="n">
        <v>1</v>
      </c>
      <c r="U23" s="25" t="n">
        <v>8</v>
      </c>
      <c r="V23" s="25" t="n">
        <v>1</v>
      </c>
      <c r="W23" s="25" t="n">
        <v>2</v>
      </c>
      <c r="X23" s="24" t="n">
        <v>16</v>
      </c>
      <c r="Y23" s="25" t="n">
        <v>1</v>
      </c>
      <c r="Z23" s="25" t="n">
        <v>1</v>
      </c>
      <c r="AA23" s="24" t="n">
        <v>2</v>
      </c>
      <c r="AB23" s="27" t="n">
        <v>1</v>
      </c>
      <c r="AC23" s="25" t="n">
        <v>1</v>
      </c>
      <c r="AD23" s="25" t="n">
        <v>1</v>
      </c>
      <c r="AE23" s="25" t="n">
        <v>1</v>
      </c>
      <c r="AF23" s="25" t="n">
        <v>1</v>
      </c>
      <c r="AG23" s="25" t="n">
        <v>1</v>
      </c>
      <c r="AH23" s="24" t="n">
        <v>5</v>
      </c>
      <c r="AI23" s="28" t="n">
        <v>8</v>
      </c>
      <c r="AJ23" s="28" t="n">
        <v>0</v>
      </c>
      <c r="AK23" s="28" t="n">
        <v>2</v>
      </c>
      <c r="AL23" s="28" t="n">
        <v>1</v>
      </c>
      <c r="AM23" s="28" t="n">
        <v>4</v>
      </c>
      <c r="AN23" s="28" t="n">
        <v>2</v>
      </c>
      <c r="AO23" s="28" t="n">
        <v>2</v>
      </c>
      <c r="AP23" s="24" t="n">
        <v>19</v>
      </c>
      <c r="AQ23" s="27" t="n">
        <v>1</v>
      </c>
      <c r="AR23" s="29" t="n">
        <v>1</v>
      </c>
      <c r="AS23" s="27" t="n">
        <v>62</v>
      </c>
      <c r="AT23" s="30" t="n">
        <v>36.45</v>
      </c>
      <c r="AU23" s="30" t="s">
        <v>87</v>
      </c>
    </row>
    <row r="24" customFormat="false" ht="12.75" hidden="false" customHeight="false" outlineLevel="0" collapsed="false">
      <c r="A24" s="33" t="s">
        <v>88</v>
      </c>
      <c r="B24" s="2" t="n">
        <v>1</v>
      </c>
      <c r="C24" s="2" t="n">
        <v>0</v>
      </c>
      <c r="D24" s="22" t="n">
        <v>1</v>
      </c>
      <c r="E24" s="2" t="n">
        <v>1</v>
      </c>
      <c r="F24" s="2" t="n">
        <v>1</v>
      </c>
      <c r="G24" s="2" t="n">
        <v>3</v>
      </c>
      <c r="H24" s="2" t="n">
        <v>2</v>
      </c>
      <c r="I24" s="23" t="n">
        <v>7</v>
      </c>
      <c r="J24" s="2" t="n">
        <v>1</v>
      </c>
      <c r="K24" s="2" t="n">
        <v>2</v>
      </c>
      <c r="L24" s="2" t="n">
        <v>1</v>
      </c>
      <c r="M24" s="2" t="n">
        <v>1</v>
      </c>
      <c r="N24" s="2" t="n">
        <v>0</v>
      </c>
      <c r="O24" s="23" t="n">
        <v>5</v>
      </c>
      <c r="P24" s="24" t="n">
        <v>12</v>
      </c>
      <c r="Q24" s="25" t="n">
        <v>2</v>
      </c>
      <c r="R24" s="25" t="n">
        <v>2</v>
      </c>
      <c r="S24" s="25" t="n">
        <v>0</v>
      </c>
      <c r="T24" s="25" t="n">
        <v>0</v>
      </c>
      <c r="U24" s="25" t="s">
        <v>27</v>
      </c>
      <c r="V24" s="25" t="n">
        <v>1</v>
      </c>
      <c r="W24" s="25" t="n">
        <v>1</v>
      </c>
      <c r="X24" s="24" t="s">
        <v>78</v>
      </c>
      <c r="Y24" s="25" t="n">
        <v>1</v>
      </c>
      <c r="Z24" s="25" t="n">
        <v>1</v>
      </c>
      <c r="AA24" s="24" t="n">
        <v>2</v>
      </c>
      <c r="AB24" s="27" t="n">
        <v>1</v>
      </c>
      <c r="AC24" s="25" t="n">
        <v>1</v>
      </c>
      <c r="AD24" s="25" t="n">
        <v>1</v>
      </c>
      <c r="AE24" s="25" t="n">
        <v>1</v>
      </c>
      <c r="AF24" s="25" t="n">
        <v>1</v>
      </c>
      <c r="AG24" s="25" t="n">
        <v>1</v>
      </c>
      <c r="AH24" s="24" t="n">
        <v>5</v>
      </c>
      <c r="AI24" s="28" t="n">
        <v>2</v>
      </c>
      <c r="AJ24" s="28" t="n">
        <v>0</v>
      </c>
      <c r="AK24" s="28" t="n">
        <v>1</v>
      </c>
      <c r="AL24" s="28" t="n">
        <v>1</v>
      </c>
      <c r="AM24" s="28" t="n">
        <v>2</v>
      </c>
      <c r="AN24" s="28" t="n">
        <v>2</v>
      </c>
      <c r="AO24" s="28" t="n">
        <v>1</v>
      </c>
      <c r="AP24" s="24" t="n">
        <v>9</v>
      </c>
      <c r="AQ24" s="27" t="n">
        <v>1</v>
      </c>
      <c r="AR24" s="29" t="n">
        <v>1</v>
      </c>
      <c r="AS24" s="27" t="s">
        <v>69</v>
      </c>
      <c r="AT24" s="30" t="n">
        <v>34.89</v>
      </c>
      <c r="AU24" s="30" t="n">
        <v>1.75</v>
      </c>
    </row>
    <row r="25" customFormat="false" ht="12.75" hidden="false" customHeight="false" outlineLevel="0" collapsed="false">
      <c r="A25" s="21" t="s">
        <v>89</v>
      </c>
      <c r="B25" s="2" t="n">
        <v>1</v>
      </c>
      <c r="C25" s="2" t="n">
        <v>0</v>
      </c>
      <c r="D25" s="22" t="n">
        <v>1</v>
      </c>
      <c r="E25" s="2" t="n">
        <v>1</v>
      </c>
      <c r="F25" s="2" t="n">
        <v>1</v>
      </c>
      <c r="G25" s="2" t="n">
        <v>2</v>
      </c>
      <c r="H25" s="2" t="n">
        <v>1</v>
      </c>
      <c r="I25" s="23" t="n">
        <v>5</v>
      </c>
      <c r="J25" s="2" t="n">
        <v>1</v>
      </c>
      <c r="K25" s="2" t="n">
        <v>1</v>
      </c>
      <c r="L25" s="2" t="n">
        <v>1</v>
      </c>
      <c r="M25" s="2" t="n">
        <v>1</v>
      </c>
      <c r="N25" s="2" t="n">
        <v>0</v>
      </c>
      <c r="O25" s="23" t="n">
        <v>4</v>
      </c>
      <c r="P25" s="24" t="n">
        <v>9</v>
      </c>
      <c r="Q25" s="25" t="n">
        <v>1</v>
      </c>
      <c r="R25" s="25" t="n">
        <v>2</v>
      </c>
      <c r="S25" s="25" t="n">
        <v>1</v>
      </c>
      <c r="T25" s="25" t="n">
        <v>1</v>
      </c>
      <c r="U25" s="25" t="n">
        <v>2</v>
      </c>
      <c r="V25" s="25" t="n">
        <v>1</v>
      </c>
      <c r="W25" s="25" t="n">
        <v>1</v>
      </c>
      <c r="X25" s="24" t="n">
        <v>9</v>
      </c>
      <c r="Y25" s="25" t="n">
        <v>1</v>
      </c>
      <c r="Z25" s="25" t="n">
        <v>1</v>
      </c>
      <c r="AA25" s="24" t="n">
        <v>2</v>
      </c>
      <c r="AB25" s="27" t="n">
        <v>1</v>
      </c>
      <c r="AC25" s="25" t="n">
        <v>1</v>
      </c>
      <c r="AD25" s="25" t="n">
        <v>1</v>
      </c>
      <c r="AE25" s="25" t="n">
        <v>0</v>
      </c>
      <c r="AF25" s="25" t="n">
        <v>1</v>
      </c>
      <c r="AG25" s="25" t="n">
        <v>1</v>
      </c>
      <c r="AH25" s="24" t="n">
        <v>4</v>
      </c>
      <c r="AI25" s="28" t="n">
        <v>1</v>
      </c>
      <c r="AJ25" s="28" t="n">
        <v>0</v>
      </c>
      <c r="AK25" s="28" t="n">
        <v>1</v>
      </c>
      <c r="AL25" s="28" t="n">
        <v>1</v>
      </c>
      <c r="AM25" s="28" t="n">
        <v>1</v>
      </c>
      <c r="AN25" s="28" t="n">
        <v>1</v>
      </c>
      <c r="AO25" s="28" t="n">
        <v>2</v>
      </c>
      <c r="AP25" s="24" t="n">
        <v>7</v>
      </c>
      <c r="AQ25" s="27" t="n">
        <v>1</v>
      </c>
      <c r="AR25" s="29" t="n">
        <v>1</v>
      </c>
      <c r="AS25" s="27" t="n">
        <v>35</v>
      </c>
      <c r="AT25" s="30" t="n">
        <v>43</v>
      </c>
      <c r="AU25" s="30" t="n">
        <v>0.81</v>
      </c>
    </row>
    <row r="26" customFormat="false" ht="12.75" hidden="false" customHeight="false" outlineLevel="0" collapsed="false">
      <c r="A26" s="21" t="s">
        <v>90</v>
      </c>
      <c r="B26" s="2" t="n">
        <v>1</v>
      </c>
      <c r="C26" s="2" t="n">
        <v>0</v>
      </c>
      <c r="D26" s="22" t="n">
        <v>1</v>
      </c>
      <c r="E26" s="28" t="n">
        <v>2</v>
      </c>
      <c r="F26" s="28" t="n">
        <v>0</v>
      </c>
      <c r="G26" s="28" t="n">
        <v>0</v>
      </c>
      <c r="H26" s="28" t="s">
        <v>71</v>
      </c>
      <c r="I26" s="23" t="s">
        <v>53</v>
      </c>
      <c r="J26" s="2" t="n">
        <v>1</v>
      </c>
      <c r="K26" s="2" t="n">
        <v>1</v>
      </c>
      <c r="L26" s="2" t="n">
        <v>0</v>
      </c>
      <c r="M26" s="2" t="n">
        <v>1</v>
      </c>
      <c r="N26" s="2" t="n">
        <v>6</v>
      </c>
      <c r="O26" s="23" t="n">
        <v>9</v>
      </c>
      <c r="P26" s="24" t="s">
        <v>91</v>
      </c>
      <c r="Q26" s="25" t="n">
        <v>0</v>
      </c>
      <c r="R26" s="25" t="n">
        <v>3</v>
      </c>
      <c r="S26" s="25" t="n">
        <v>2</v>
      </c>
      <c r="T26" s="25" t="n">
        <v>1</v>
      </c>
      <c r="U26" s="25" t="n">
        <v>0</v>
      </c>
      <c r="V26" s="25" t="n">
        <v>1</v>
      </c>
      <c r="W26" s="25" t="n">
        <v>5</v>
      </c>
      <c r="X26" s="24" t="n">
        <v>12</v>
      </c>
      <c r="Y26" s="25" t="n">
        <v>1</v>
      </c>
      <c r="Z26" s="25" t="n">
        <v>1</v>
      </c>
      <c r="AA26" s="24" t="n">
        <v>2</v>
      </c>
      <c r="AB26" s="27" t="n">
        <v>1</v>
      </c>
      <c r="AC26" s="25" t="n">
        <v>1</v>
      </c>
      <c r="AD26" s="25" t="n">
        <v>1</v>
      </c>
      <c r="AE26" s="25" t="n">
        <v>1</v>
      </c>
      <c r="AF26" s="25" t="n">
        <v>1</v>
      </c>
      <c r="AG26" s="25" t="n">
        <v>1</v>
      </c>
      <c r="AH26" s="24" t="n">
        <v>5</v>
      </c>
      <c r="AI26" s="28" t="n">
        <v>0</v>
      </c>
      <c r="AJ26" s="28" t="n">
        <v>3</v>
      </c>
      <c r="AK26" s="28" t="n">
        <v>0</v>
      </c>
      <c r="AL26" s="28" t="n">
        <v>1</v>
      </c>
      <c r="AM26" s="28" t="n">
        <v>0</v>
      </c>
      <c r="AN26" s="28" t="n">
        <v>1</v>
      </c>
      <c r="AO26" s="28" t="n">
        <v>2</v>
      </c>
      <c r="AP26" s="24" t="n">
        <v>7</v>
      </c>
      <c r="AQ26" s="27" t="n">
        <v>1</v>
      </c>
      <c r="AR26" s="29" t="n">
        <v>2</v>
      </c>
      <c r="AS26" s="27" t="s">
        <v>92</v>
      </c>
      <c r="AT26" s="30" t="n">
        <v>37.5</v>
      </c>
      <c r="AU26" s="30" t="n">
        <v>1.25</v>
      </c>
    </row>
    <row r="27" customFormat="false" ht="12.75" hidden="false" customHeight="false" outlineLevel="0" collapsed="false">
      <c r="A27" s="21" t="s">
        <v>93</v>
      </c>
      <c r="B27" s="2" t="n">
        <v>0</v>
      </c>
      <c r="C27" s="2" t="n">
        <v>0</v>
      </c>
      <c r="D27" s="22" t="n">
        <v>0</v>
      </c>
      <c r="E27" s="2" t="n">
        <v>1</v>
      </c>
      <c r="F27" s="2" t="n">
        <v>0</v>
      </c>
      <c r="G27" s="2" t="n">
        <v>0</v>
      </c>
      <c r="H27" s="2" t="n">
        <v>1</v>
      </c>
      <c r="I27" s="23" t="n">
        <v>2</v>
      </c>
      <c r="J27" s="2" t="n">
        <v>1</v>
      </c>
      <c r="K27" s="2" t="n">
        <v>1</v>
      </c>
      <c r="L27" s="2" t="n">
        <v>0</v>
      </c>
      <c r="M27" s="2" t="n">
        <v>2</v>
      </c>
      <c r="N27" s="2" t="n">
        <v>0</v>
      </c>
      <c r="O27" s="23" t="n">
        <v>4</v>
      </c>
      <c r="P27" s="24" t="n">
        <v>6</v>
      </c>
      <c r="Q27" s="25" t="n">
        <v>1</v>
      </c>
      <c r="R27" s="25" t="n">
        <v>3</v>
      </c>
      <c r="S27" s="25" t="n">
        <v>1</v>
      </c>
      <c r="T27" s="25" t="n">
        <v>1</v>
      </c>
      <c r="U27" s="25" t="n">
        <v>0</v>
      </c>
      <c r="V27" s="25" t="n">
        <v>1</v>
      </c>
      <c r="W27" s="25" t="n">
        <v>2</v>
      </c>
      <c r="X27" s="24" t="n">
        <v>9</v>
      </c>
      <c r="Y27" s="25" t="n">
        <v>1</v>
      </c>
      <c r="Z27" s="25" t="n">
        <v>1</v>
      </c>
      <c r="AA27" s="24" t="n">
        <v>2</v>
      </c>
      <c r="AB27" s="27" t="n">
        <v>1</v>
      </c>
      <c r="AC27" s="25" t="n">
        <v>1</v>
      </c>
      <c r="AD27" s="25" t="n">
        <v>1</v>
      </c>
      <c r="AE27" s="25" t="n">
        <v>0</v>
      </c>
      <c r="AF27" s="25" t="n">
        <v>1</v>
      </c>
      <c r="AG27" s="25" t="n">
        <v>1</v>
      </c>
      <c r="AH27" s="24" t="n">
        <v>4</v>
      </c>
      <c r="AI27" s="28" t="n">
        <v>2</v>
      </c>
      <c r="AJ27" s="28" t="n">
        <v>0</v>
      </c>
      <c r="AK27" s="28" t="n">
        <v>2</v>
      </c>
      <c r="AL27" s="28" t="n">
        <v>1</v>
      </c>
      <c r="AM27" s="28" t="n">
        <v>1</v>
      </c>
      <c r="AN27" s="28" t="n">
        <v>1</v>
      </c>
      <c r="AO27" s="28" t="n">
        <v>1</v>
      </c>
      <c r="AP27" s="24" t="n">
        <v>8</v>
      </c>
      <c r="AQ27" s="27" t="n">
        <v>1</v>
      </c>
      <c r="AR27" s="29" t="n">
        <v>2</v>
      </c>
      <c r="AS27" s="27" t="n">
        <v>33</v>
      </c>
      <c r="AT27" s="30" t="n">
        <v>19.05</v>
      </c>
      <c r="AU27" s="30" t="n">
        <v>1.73</v>
      </c>
    </row>
    <row r="28" customFormat="false" ht="12.75" hidden="false" customHeight="false" outlineLevel="0" collapsed="false">
      <c r="A28" s="21" t="s">
        <v>94</v>
      </c>
      <c r="B28" s="2" t="n">
        <v>1</v>
      </c>
      <c r="C28" s="2" t="n">
        <v>0</v>
      </c>
      <c r="D28" s="22" t="n">
        <v>1</v>
      </c>
      <c r="E28" s="2" t="n">
        <v>1</v>
      </c>
      <c r="F28" s="2" t="n">
        <v>1</v>
      </c>
      <c r="G28" s="2" t="n">
        <v>0</v>
      </c>
      <c r="H28" s="2" t="n">
        <v>2</v>
      </c>
      <c r="I28" s="23" t="n">
        <v>5</v>
      </c>
      <c r="J28" s="2" t="n">
        <v>1</v>
      </c>
      <c r="K28" s="2" t="n">
        <v>1</v>
      </c>
      <c r="L28" s="2" t="n">
        <v>0</v>
      </c>
      <c r="M28" s="2" t="n">
        <v>1</v>
      </c>
      <c r="N28" s="2" t="n">
        <v>0</v>
      </c>
      <c r="O28" s="23" t="n">
        <v>3</v>
      </c>
      <c r="P28" s="24" t="n">
        <v>8</v>
      </c>
      <c r="Q28" s="25" t="n">
        <v>1</v>
      </c>
      <c r="R28" s="25" t="n">
        <v>1</v>
      </c>
      <c r="S28" s="25" t="n">
        <v>2</v>
      </c>
      <c r="T28" s="25" t="n">
        <v>0</v>
      </c>
      <c r="U28" s="25" t="s">
        <v>71</v>
      </c>
      <c r="V28" s="25" t="n">
        <v>1</v>
      </c>
      <c r="W28" s="25" t="n">
        <v>2</v>
      </c>
      <c r="X28" s="24" t="s">
        <v>47</v>
      </c>
      <c r="Y28" s="25" t="n">
        <v>1</v>
      </c>
      <c r="Z28" s="25" t="n">
        <v>1</v>
      </c>
      <c r="AA28" s="24" t="n">
        <v>2</v>
      </c>
      <c r="AB28" s="27" t="n">
        <v>1</v>
      </c>
      <c r="AC28" s="25" t="n">
        <v>1</v>
      </c>
      <c r="AD28" s="25" t="n">
        <v>1</v>
      </c>
      <c r="AE28" s="25" t="n">
        <v>1</v>
      </c>
      <c r="AF28" s="25" t="n">
        <v>1</v>
      </c>
      <c r="AG28" s="25" t="n">
        <v>1</v>
      </c>
      <c r="AH28" s="24" t="n">
        <v>5</v>
      </c>
      <c r="AI28" s="28" t="n">
        <v>0</v>
      </c>
      <c r="AJ28" s="28" t="n">
        <v>1</v>
      </c>
      <c r="AK28" s="28" t="n">
        <v>1</v>
      </c>
      <c r="AL28" s="28" t="n">
        <v>2</v>
      </c>
      <c r="AM28" s="28" t="n">
        <v>0</v>
      </c>
      <c r="AN28" s="28" t="n">
        <v>2</v>
      </c>
      <c r="AO28" s="28" t="n">
        <v>2</v>
      </c>
      <c r="AP28" s="24" t="n">
        <v>8</v>
      </c>
      <c r="AQ28" s="27" t="n">
        <v>1</v>
      </c>
      <c r="AR28" s="29" t="n">
        <v>1</v>
      </c>
      <c r="AS28" s="27" t="s">
        <v>95</v>
      </c>
      <c r="AT28" s="30" t="n">
        <v>20.5</v>
      </c>
      <c r="AU28" s="30" t="n">
        <v>1.9</v>
      </c>
    </row>
    <row r="29" customFormat="false" ht="12.75" hidden="false" customHeight="false" outlineLevel="0" collapsed="false">
      <c r="A29" s="33" t="s">
        <v>96</v>
      </c>
      <c r="B29" s="2" t="n">
        <v>0</v>
      </c>
      <c r="C29" s="2" t="n">
        <v>0</v>
      </c>
      <c r="D29" s="22" t="n">
        <v>0</v>
      </c>
      <c r="E29" s="2" t="n">
        <v>1</v>
      </c>
      <c r="F29" s="2" t="n">
        <v>1</v>
      </c>
      <c r="G29" s="2" t="n">
        <v>0</v>
      </c>
      <c r="H29" s="2" t="n">
        <v>1</v>
      </c>
      <c r="I29" s="23" t="n">
        <v>4</v>
      </c>
      <c r="J29" s="2" t="n">
        <v>1</v>
      </c>
      <c r="K29" s="2" t="n">
        <v>1</v>
      </c>
      <c r="L29" s="2" t="n">
        <v>0</v>
      </c>
      <c r="M29" s="2" t="n">
        <v>1</v>
      </c>
      <c r="N29" s="2" t="n">
        <v>0</v>
      </c>
      <c r="O29" s="23" t="n">
        <v>3</v>
      </c>
      <c r="P29" s="22" t="n">
        <v>7</v>
      </c>
      <c r="Q29" s="25" t="n">
        <v>2</v>
      </c>
      <c r="R29" s="25" t="n">
        <v>1</v>
      </c>
      <c r="S29" s="25" t="n">
        <v>0</v>
      </c>
      <c r="T29" s="25" t="n">
        <v>0</v>
      </c>
      <c r="U29" s="25" t="n">
        <v>0</v>
      </c>
      <c r="V29" s="25" t="n">
        <v>1</v>
      </c>
      <c r="W29" s="25" t="n">
        <v>1</v>
      </c>
      <c r="X29" s="24" t="n">
        <v>5</v>
      </c>
      <c r="Y29" s="25" t="n">
        <v>1</v>
      </c>
      <c r="Z29" s="25" t="n">
        <v>1</v>
      </c>
      <c r="AA29" s="24" t="n">
        <v>2</v>
      </c>
      <c r="AB29" s="27" t="n">
        <v>1</v>
      </c>
      <c r="AC29" s="25" t="n">
        <v>1</v>
      </c>
      <c r="AD29" s="25" t="n">
        <v>1</v>
      </c>
      <c r="AE29" s="25" t="n">
        <v>0</v>
      </c>
      <c r="AF29" s="25" t="n">
        <v>1</v>
      </c>
      <c r="AG29" s="25" t="n">
        <v>1</v>
      </c>
      <c r="AH29" s="24" t="n">
        <v>4</v>
      </c>
      <c r="AI29" s="28" t="n">
        <v>0</v>
      </c>
      <c r="AJ29" s="28" t="n">
        <v>2</v>
      </c>
      <c r="AK29" s="28" t="n">
        <v>0</v>
      </c>
      <c r="AL29" s="28" t="n">
        <v>0</v>
      </c>
      <c r="AM29" s="28" t="n">
        <v>0</v>
      </c>
      <c r="AN29" s="28" t="n">
        <v>0</v>
      </c>
      <c r="AO29" s="28" t="n">
        <v>0</v>
      </c>
      <c r="AP29" s="24" t="n">
        <v>2</v>
      </c>
      <c r="AQ29" s="27" t="n">
        <v>1</v>
      </c>
      <c r="AR29" s="29" t="n">
        <v>1</v>
      </c>
      <c r="AS29" s="27" t="n">
        <v>23</v>
      </c>
      <c r="AT29" s="30" t="n">
        <v>9</v>
      </c>
      <c r="AU29" s="30" t="n">
        <v>2.56</v>
      </c>
    </row>
    <row r="30" customFormat="false" ht="12.75" hidden="false" customHeight="false" outlineLevel="0" collapsed="false">
      <c r="A30" s="21" t="s">
        <v>97</v>
      </c>
      <c r="B30" s="2" t="n">
        <v>0</v>
      </c>
      <c r="C30" s="2" t="n">
        <v>0</v>
      </c>
      <c r="D30" s="22" t="n">
        <v>0</v>
      </c>
      <c r="E30" s="2" t="n">
        <v>1</v>
      </c>
      <c r="F30" s="2" t="n">
        <v>0</v>
      </c>
      <c r="G30" s="2" t="n">
        <v>0</v>
      </c>
      <c r="H30" s="2" t="n">
        <v>0</v>
      </c>
      <c r="I30" s="23" t="n">
        <v>1</v>
      </c>
      <c r="J30" s="2" t="n">
        <v>1</v>
      </c>
      <c r="K30" s="2" t="n">
        <v>1</v>
      </c>
      <c r="L30" s="2" t="n">
        <v>0</v>
      </c>
      <c r="M30" s="2" t="n">
        <v>1</v>
      </c>
      <c r="N30" s="2" t="n">
        <v>0</v>
      </c>
      <c r="O30" s="23" t="n">
        <v>3</v>
      </c>
      <c r="P30" s="24" t="n">
        <v>4</v>
      </c>
      <c r="Q30" s="25" t="n">
        <v>2</v>
      </c>
      <c r="R30" s="25" t="n">
        <v>0</v>
      </c>
      <c r="S30" s="25" t="n">
        <v>2</v>
      </c>
      <c r="T30" s="25" t="n">
        <v>0</v>
      </c>
      <c r="U30" s="25" t="n">
        <v>0</v>
      </c>
      <c r="V30" s="25" t="n">
        <v>2</v>
      </c>
      <c r="W30" s="25" t="n">
        <v>1</v>
      </c>
      <c r="X30" s="24" t="n">
        <v>7</v>
      </c>
      <c r="Y30" s="25" t="n">
        <v>1</v>
      </c>
      <c r="Z30" s="25" t="n">
        <v>1</v>
      </c>
      <c r="AA30" s="24" t="n">
        <v>2</v>
      </c>
      <c r="AB30" s="27" t="n">
        <v>1</v>
      </c>
      <c r="AC30" s="25" t="n">
        <v>1</v>
      </c>
      <c r="AD30" s="25" t="n">
        <v>1</v>
      </c>
      <c r="AE30" s="25" t="n">
        <v>0</v>
      </c>
      <c r="AF30" s="25" t="n">
        <v>1</v>
      </c>
      <c r="AG30" s="25" t="n">
        <v>1</v>
      </c>
      <c r="AH30" s="24" t="s">
        <v>32</v>
      </c>
      <c r="AI30" s="28" t="n">
        <v>0</v>
      </c>
      <c r="AJ30" s="28" t="n">
        <v>0</v>
      </c>
      <c r="AK30" s="28" t="n">
        <v>0</v>
      </c>
      <c r="AL30" s="28" t="n">
        <v>3</v>
      </c>
      <c r="AM30" s="28" t="n">
        <v>0</v>
      </c>
      <c r="AN30" s="28" t="n">
        <v>0</v>
      </c>
      <c r="AO30" s="28" t="n">
        <v>2</v>
      </c>
      <c r="AP30" s="24" t="n">
        <v>7</v>
      </c>
      <c r="AQ30" s="27" t="n">
        <v>1</v>
      </c>
      <c r="AR30" s="29" t="n">
        <v>0</v>
      </c>
      <c r="AS30" s="27" t="s">
        <v>98</v>
      </c>
      <c r="AT30" s="30" t="n">
        <v>81.5</v>
      </c>
      <c r="AU30" s="30" t="n">
        <v>0.33</v>
      </c>
    </row>
  </sheetData>
  <mergeCells count="44">
    <mergeCell ref="A1:A3"/>
    <mergeCell ref="B1:D1"/>
    <mergeCell ref="E1:P1"/>
    <mergeCell ref="Q1:X1"/>
    <mergeCell ref="Y1:AA1"/>
    <mergeCell ref="AB1:AB3"/>
    <mergeCell ref="AC1:AH1"/>
    <mergeCell ref="AI1:AP1"/>
    <mergeCell ref="AQ1:AQ3"/>
    <mergeCell ref="AR1:AR3"/>
    <mergeCell ref="AS1:AS3"/>
    <mergeCell ref="AT1:AT3"/>
    <mergeCell ref="AU1:AU3"/>
    <mergeCell ref="B2:B3"/>
    <mergeCell ref="C2:C3"/>
    <mergeCell ref="D2:D3"/>
    <mergeCell ref="E2:I2"/>
    <mergeCell ref="J2:O2"/>
    <mergeCell ref="P2:P3"/>
    <mergeCell ref="Q2:Q3"/>
    <mergeCell ref="R2:R3"/>
    <mergeCell ref="S2:S3"/>
    <mergeCell ref="T2:T3"/>
    <mergeCell ref="U2:U3"/>
    <mergeCell ref="V2:V3"/>
    <mergeCell ref="W2:W3"/>
    <mergeCell ref="X2:X3"/>
    <mergeCell ref="Y2:Y3"/>
    <mergeCell ref="Z2:Z3"/>
    <mergeCell ref="AA2:AA3"/>
    <mergeCell ref="AC2:AC3"/>
    <mergeCell ref="AD2:AD3"/>
    <mergeCell ref="AE2:AE3"/>
    <mergeCell ref="AF2:AF3"/>
    <mergeCell ref="AG2:AG3"/>
    <mergeCell ref="AH2:AH3"/>
    <mergeCell ref="AI2:AI3"/>
    <mergeCell ref="AJ2:AJ3"/>
    <mergeCell ref="AK2:AK3"/>
    <mergeCell ref="AL2:AL3"/>
    <mergeCell ref="AM2:AM3"/>
    <mergeCell ref="AN2:AN3"/>
    <mergeCell ref="AO2:AO3"/>
    <mergeCell ref="AP2:AP3"/>
  </mergeCells>
  <printOptions headings="false" gridLines="false" gridLinesSet="true" horizontalCentered="false" verticalCentered="false"/>
  <pageMargins left="0.354166666666667" right="0.354166666666667" top="0.984027777777778" bottom="0.984027777777778" header="0.511811023622047" footer="0.511811023622047"/>
  <pageSetup paperSize="9" scale="100" fitToWidth="3" fitToHeight="1" pageOrder="overThenDown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2-11T11:01:09Z</dcterms:created>
  <dc:creator>URCG</dc:creator>
  <dc:description/>
  <dc:language>en-US</dc:language>
  <cp:lastModifiedBy>URCG</cp:lastModifiedBy>
  <cp:lastPrinted>2009-12-11T15:37:39Z</cp:lastPrinted>
  <dcterms:modified xsi:type="dcterms:W3CDTF">2009-12-16T08:53:21Z</dcterms:modified>
  <cp:revision>0</cp:revision>
  <dc:subject/>
  <dc:title/>
</cp:coreProperties>
</file>